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7" uniqueCount="232">
  <si>
    <r>
      <rPr>
        <b val="true"/>
        <sz val="11"/>
        <color rgb="FF000000"/>
        <rFont val="Calibri"/>
        <family val="2"/>
      </rPr>
      <t xml:space="preserve">Comparison of CREE locations between </t>
    </r>
    <r>
      <rPr>
        <b val="true"/>
        <i val="true"/>
        <sz val="11"/>
        <color rgb="FF000000"/>
        <rFont val="Calibri"/>
        <family val="2"/>
      </rPr>
      <t xml:space="preserve">N. gonorrhoeae</t>
    </r>
    <r>
      <rPr>
        <b val="true"/>
        <sz val="11"/>
        <color rgb="FF000000"/>
        <rFont val="Calibri"/>
        <family val="2"/>
      </rPr>
      <t xml:space="preserve"> strains FA1090 and NCCP11945</t>
    </r>
  </si>
  <si>
    <t xml:space="preserve">genome</t>
  </si>
  <si>
    <t xml:space="preserve">start</t>
  </si>
  <si>
    <t xml:space="preserve">stop</t>
  </si>
  <si>
    <t xml:space="preserve">size</t>
  </si>
  <si>
    <t xml:space="preserve">sequence*</t>
  </si>
  <si>
    <t xml:space="preserve">% ID</t>
  </si>
  <si>
    <t xml:space="preserve">differences†</t>
  </si>
  <si>
    <t xml:space="preserve">FA1090</t>
  </si>
  <si>
    <t xml:space="preserve">tatagcggattaactttaaaccggtacggcgttgccccgccttgccctgctgtctgcggcttcgtctccttgtcctgatttttgttaatctactaaa</t>
  </si>
  <si>
    <t xml:space="preserve">NCCP11945</t>
  </si>
  <si>
    <t xml:space="preserve">tatagtgaattaaatttaaaccggtacggcgttgcctcgccttgccgtactatttgtactgtctgcggttcgccgccttgtcctgatttaaatttaattcactata</t>
  </si>
  <si>
    <t xml:space="preserve">tatagtgaattaaatttaaaccggtacggcgttgcctcgccttgccgtactatttgtactgtctgcggttcgccgccttgtcccgatttaaatttaattcactata</t>
  </si>
  <si>
    <t xml:space="preserve">1 bp</t>
  </si>
  <si>
    <t xml:space="preserve">tatagcggattaactttaaaccggtacggcgttgccccgccccggctcaaagggaacggttccctaaggcgcccaagcaccgggcgaaccggttccgtaccattcgtactgcctgcggcccgccgccttgtcctgatttttgttaatcctctatg</t>
  </si>
  <si>
    <t xml:space="preserve">tatagcggattaactttaaaccggtacggcgttgtcccgccccggctcaaagggaacggttccctaaggcgcccaagcaccgggcgaaccggttccgtaccatttgtactgcctgcggcccgccgccttgtcctgatttttgttaatcctctatg</t>
  </si>
  <si>
    <t xml:space="preserve">2 bp</t>
  </si>
  <si>
    <t xml:space="preserve">tatagtggattaaatttaaaccagtacagcgttgcctcgccttgccgtactatttgtactgtctgcggcttcgtcgccttgtcCTGATTTTTGTTAATCCACTATA</t>
  </si>
  <si>
    <t xml:space="preserve">tatagtggattaaatttaaaccagtacagcgttgcctcgccttgccgtactatttgtactgtctgcggcttcgtcgccttgtcctgatttttgttaatccactata</t>
  </si>
  <si>
    <t xml:space="preserve">tatagcggattaacaaaaaccggtacggcgttgccccgccccggctcaaagggaacgattccctaaggtgatggagcgccgggcggatcggttccgtaccatttgtaccgtctgcggcccgccgccttgtcctgatttttgttaatccgctatg</t>
  </si>
  <si>
    <t xml:space="preserve">tatagcggattaacaaaaaccggtacggcgttgccccgccccggcccaaagggaacggttccctaaggtgatggagcgccgggcggatcggttccgtaccattcgtactgcctgcggcccgccgccttgtcctgatttttgttaatccgctatg</t>
  </si>
  <si>
    <t xml:space="preserve">5 bp</t>
  </si>
  <si>
    <t xml:space="preserve">tatggcggatgaacaaaaaccggtacgggttgccccgccccggctcaaagggaacggttccctaaggtgatgaagcaccgggcggatcggttccgtaccatttgtactgtctgcggcccgccgccttgtcctgatttttgttaatccgctata</t>
  </si>
  <si>
    <t xml:space="preserve">tatggcggattaacaaaaaccggtacggcgttgccccgccccggctcaaagggaacggttccctaaggtgctgaagcaccgggcggatcggttccgtactatttgtactgcctgcggcccgccgccttgtcctgatttttgttaatccgctata</t>
  </si>
  <si>
    <t xml:space="preserve">1 bp indel &amp; 4 bp</t>
  </si>
  <si>
    <t xml:space="preserve">tatagcggattaacaaaaaccggtacggagttgccccgccttagctcaaagagaacgattccctaaggtgctgaagcaccaagtgaatcggttccgtactatttgtactgtctgcggcttcgtcgccttgtcctgattttcgttaatccactata</t>
  </si>
  <si>
    <t xml:space="preserve">tatagcggattaacaaaaaccggtacggcgttgccccgccttagctcaaagagaacgattccctaaggcacccaagcaccaagtgaatcggttccgtactatttgtactgtctgcggcttcgtcgccttgtcctgattttcgttaatccgctata</t>
  </si>
  <si>
    <t xml:space="preserve">6 bp</t>
  </si>
  <si>
    <t xml:space="preserve">tgttgcggattaacaaaaaccggtacggcgttgccccgccccggctcaaagggaacgattccctaaggtgctgaagcaccaggcgaaccggttccgtaccatttgtactgcctgcggcttcgccgccttgtcctgatttttgttaatccgctata</t>
  </si>
  <si>
    <t xml:space="preserve">tgttgcggattaacaaaaaccggtacggcgttgccccgccccggctcaaagggaacggttccctaaggcgcccaagcaccgggcgaaccggttccgtaccatccgtactgcctgcggcttcgccgccttgtcctgatttttgttaatccgctata</t>
  </si>
  <si>
    <t xml:space="preserve">7 bp</t>
  </si>
  <si>
    <t xml:space="preserve">tatagcggattaacaaaaaccggtacggcgttgccccgccttagctcaaagggaacgattccctaaggtgatgaagcaccgggcgaaccggttccgtactatccgtactgtctgcggcttcgccgccttgtcctgatttttgttaatccgctata</t>
  </si>
  <si>
    <t xml:space="preserve">tatagcggattaacaaaaaccggtacggcgttgccccgccttagctcaaagggaacgattccctaaggcgtccaagcaccgggcgaaccggttccgtactatccgtactgtctgcggcttcgccgccttgtcctgatttttgttaatccgctata</t>
  </si>
  <si>
    <t xml:space="preserve">4 bp</t>
  </si>
  <si>
    <t xml:space="preserve">tatagtggattaacaaaaaccggtacggcgttgccccgccttagctcaaagagaacgattctctaaggtgctgaagcaccaagtgaatcggttccgtactatttgtactgcctgcggcttcgccgccttgtcctgatttttgttaatccactata</t>
  </si>
  <si>
    <t xml:space="preserve">tatagtggattaaatttaaaccggtacggcgttgcctcgccttgccgtactatctgtactgtctgcggcttcgccgccttgtcctgatttaaatttaatccactata</t>
  </si>
  <si>
    <t xml:space="preserve">CREE not present</t>
  </si>
  <si>
    <t xml:space="preserve">tatggtggattaactttaaaccggtacggcgttgcctcgcctcagatcaaagagaacgattttctaaggtgctgaagcaccaagtgaatcggttccgtactatctgtactgtctgcggcttcgccgccttgtcctgatttttgttaatccactata</t>
  </si>
  <si>
    <t xml:space="preserve">n/a</t>
  </si>
  <si>
    <t xml:space="preserve">tatagcggattaacaaaaaccggtacggcgttgccccgccccggcccaaagggaacgattccctaaggtgatggagcgccgggcgaaccggttccgtaccattcgtactgcctgcggtccgccgccttgtcctgatttttgttaatccgctatg</t>
  </si>
  <si>
    <t xml:space="preserve">tatagcggattaacaaaaaccggtacggcgttgccccgccccggcccaaagggaacggttccctaaggtgatggagcgccgggcggatcggttccgtaccattcgtactgcctgcggtccgccgccttgtcctgatttttgttaatccgctatg</t>
  </si>
  <si>
    <t xml:space="preserve">3 bp</t>
  </si>
  <si>
    <t xml:space="preserve">tatagtggattaacaaaaaccaatacggcgttgcttcgccttagctcaaagagaacgattccctaaggtgctgaagcaccaagcgaatcggttccgtactatttgtactgtctgcggcttcgccgccttgtcctgatttttgttaatccactata</t>
  </si>
  <si>
    <t xml:space="preserve">tatggtggattaaattcaaaccggtacagccttgcctctccttgccttactatctgtactgtctgcggcttcgtcgccttgtcctgatttttgttaatccgcttta</t>
  </si>
  <si>
    <t xml:space="preserve">tatagtggattaacaaaaaccagtacggcgttgccccgccttgccgtactatgttgtactgtctgcggcttcgtcgccttgtcctgatttttgttaatccactata</t>
  </si>
  <si>
    <t xml:space="preserve">tatagtggattaaatttaaaccagtacggcgttgcctcgccttgccgtactatttgtactgtctgcggcttcgtcgccttgtcctgatttttgttaatccactatt</t>
  </si>
  <si>
    <t xml:space="preserve">tatagtggattaaatttaaaccggtacggcgttgcctcgccttgccgtactatttgtacggtcttgcggcttcgccgccttgtcctgatttaaatTTAATCCACTATA</t>
  </si>
  <si>
    <t xml:space="preserve">tatagtggattaaatttaaaccggtacggcgttgcctcgccttgccgtactatttgtactgtctgcggcttcgccgccttgtcctgatttaaatttaatccactata</t>
  </si>
  <si>
    <t xml:space="preserve">1 bp indel &amp; 1 bp</t>
  </si>
  <si>
    <t xml:space="preserve">tatagcggattaacaaaaaccggtacggcgttgccccgccccggcccaaagggaacgattccctaaggtgatggagcgccgggcggatcggttccgtaccattcgtactgcctgcggcccgccgccttgtcctgatttttgttaatccgctatg</t>
  </si>
  <si>
    <t xml:space="preserve">tatagtggattaacaaaaaccagtacggcgttgcctcgccttgccgtactatttgtactgtctgcggcttcgtcgccttgtcctgatttttgttaatccactata</t>
  </si>
  <si>
    <t xml:space="preserve">tatagtggattaacaaaaaccagtacggcgttgcctcgccttgccgtactatttgtactgtctgcggctcgccgccttgtcctgatttttgttaatccactata</t>
  </si>
  <si>
    <t xml:space="preserve">tatagtggattaacaaaaaccagtacggcgttgcctcgccttgccgtactggtttttgttaatccactata</t>
  </si>
  <si>
    <t xml:space="preserve">tatagtggattaaatctaaaccagtacagcctggcctcgccttgccgtactatttgtactgtccgcggcttcgtcgccttggcctgatttgaatTTAATCCACTATA</t>
  </si>
  <si>
    <t xml:space="preserve">tatagtggattaaatctaaaccagtacagcctggcctcgccttgccgtactatttgtactgtccgcggcttcgtcgccttggcctgatttgaatttaatccactata</t>
  </si>
  <si>
    <t xml:space="preserve">tatagcggattaactttaaaccggtacgtcgttgccccgccccggctcaaagggaacggttccctaaggcgcccaagcaccgggcgaaccggttccgtactatccgtactgtctgcggcccgccgccttgtcctgatttttgttaatccgctata</t>
  </si>
  <si>
    <t xml:space="preserve">tatagcggattaacaaaaaccggtacgtcgttgccccgccccggctcaaagggaacggttccctaaggtgcccaagcaccaggcgaaccggttccgtactatccgtactgtctgcggcccgccgccttgtcctgatttttgttaatccgctata</t>
  </si>
  <si>
    <t xml:space="preserve">tatagtgaattaaatttaaaccggtactgcgttggctcgccttagctcaaagagaacgattccctaaggcgcccaagcaccaagtgaatcggttccgtactatttgtactgtctgcggctcgccgccttgtcctgatttttgttaattcactata</t>
  </si>
  <si>
    <t xml:space="preserve">tatagtgaattaacaaaaaccggtactgcgttggctcgccttagctcaaagagaacgattccctaaggcgcccaagcaccaagtgaatcggttccgtactatttgtactgtctgcggctcgccgccttgtcctgatttttgttaattcactata</t>
  </si>
  <si>
    <t xml:space="preserve">Different ends</t>
  </si>
  <si>
    <t xml:space="preserve">tatagtggattaaatttaaaccggtacggcattacctcgccttagctcaaagagaacgattctctaaggtgctgaagcaccgagtgaatcggttccgtactatttgtactgtctgcggcttcgtcgccttgtcctgatttttgttaatccaCTATA</t>
  </si>
  <si>
    <t xml:space="preserve">tatagtggattaaatttaaaccggtacggcattacctcgccttagctcaaagagaacgattctctaaggtgctgaagcaccgagtgaatcggttccgtactatttgtactgtctgcggcttcgtcgccttgtcctgatttaaatttactccactata</t>
  </si>
  <si>
    <t xml:space="preserve">tatagtggattaacaaaaaccggtacggcgttgcctcgccttagctcaaagagaacgattccctaaggtgctgaagcaccaagtgaatcggttccgtactatttgtactgtctgcggcttcgttgccttgtcctgatttttgttaatccactata</t>
  </si>
  <si>
    <t xml:space="preserve">tatagtgaattaacaaaaaccagtacggcgttgccccgccccggctcaaagggaacgattccctaaggtgctgaagcaccgagtgaatcggttccgtactatctgtactgtctgcggcttcgtcgccttgccctgatttttgttaatccactata</t>
  </si>
  <si>
    <t xml:space="preserve">11 bp</t>
  </si>
  <si>
    <t xml:space="preserve">tatagtggattaaatttaaaccagtacggcgttgcctcgccttgccgtactatttgtactgtctgcggcttcgtcgccttgtcctgatttaaatttaatccaCTATA</t>
  </si>
  <si>
    <t xml:space="preserve">tatagtggattaaatttaaaccagtacggcgttgcctcgccttgccgtactatttgtactgtctgcggcttcgtcgccttgtcctgatttaaatttaatccactata</t>
  </si>
  <si>
    <t xml:space="preserve">tatagtggattaaattcaaaccggtacggcgttgccccgccttagctcaaagagaacgattctctaaggtgctgaagcaccaagtgaatcggttccgtactatttgtactgtctgcggcccgccgccttgtcctgatttttgttaatccactata</t>
  </si>
  <si>
    <t xml:space="preserve">tatagtggattaacaaaaaccagtacggcgttgcctcgccttgccgtactatctgtaccgtctgcggcttcgccgccttgtcctgatttttgttaatccactata</t>
  </si>
  <si>
    <t xml:space="preserve">Different CREE</t>
  </si>
  <si>
    <t xml:space="preserve">tatagtggattaaatttaaaccagtacagcgttgcctcgccttagctcaaagagaacgattctctaaggtactgaagcaccaagtgaatcggttccgtactatttgtactgtcttcggcttcgtcgccttgtcctgatttttgttaatccactata</t>
  </si>
  <si>
    <t xml:space="preserve">tagagtggattaaatttaaaccggtacggcgttgcctcgccttgccgtactatttgtactgtctgcggctcgccgccttgtcctgatttttgttaatccgctata</t>
  </si>
  <si>
    <t xml:space="preserve">tatggtgaattaacaaaaaccggtacggcgttgccccgccccggctcaaagggaacggttccctaaggtgatgaagcaccaggcgaaccggttccgtaccatttgtactgcctgcggcccgccgccttgtcctgatttttgttaattcactata</t>
  </si>
  <si>
    <t xml:space="preserve">tatggtgaattaacaaaaaccggtacggcgttgccccgccttagctcaaagggaacgattccctaaggtgctgaagcaccaggcgaaccggttccgtaccatttgtactgcctgcggcccgccgccttgtcctgatttttgttaattcactata</t>
  </si>
  <si>
    <t xml:space="preserve">tatagtggattaaatttaaaccggtccggcgttacctcgccttgccgtactatttgtactgtctgcggcttcgtcgccttgtcctgatttttgttaatccactata</t>
  </si>
  <si>
    <t xml:space="preserve">tatagtagattaaatttaaaccggtccggcgttacctcgccttgccgtactatttgtactgtctgcggcttcgtcgccttgtcctgatttttgttaatccactata</t>
  </si>
  <si>
    <t xml:space="preserve">tatagtggattaaatttagaccggtacggcgttgcctcgccttgccgtgctatttgtactgtctgcggcttcgccgccttgtcctgatttaaatttaatccactata</t>
  </si>
  <si>
    <t xml:space="preserve">tatagtggattaaatttagaccggtacggcgttgcctcgccttgccgtactatttttactgtctgcggcttcgccgccttgtcctgatttaaatttaatccactata</t>
  </si>
  <si>
    <t xml:space="preserve">tatagtggattaaatttaaaccggtaccgcgttgcctcgccttgccgtactatctgtactgtctgcggcttcgtcgccttgtcctgatttttgttaatccactata</t>
  </si>
  <si>
    <t xml:space="preserve">tatagtggattaaatttaaaccagtacggcgttacctcgccttgccgtactattttactgtctgcggcttcgttgccttgtcctgatttaaatttaatccactata</t>
  </si>
  <si>
    <t xml:space="preserve">tatagtggattaaatttaaaccggtccggcgttgcctcgccttgccgtactatttgtgctgtctgcggctcgccgccttgtcctgatttaaatttaattcactata</t>
  </si>
  <si>
    <t xml:space="preserve">tatagtggattaacaaaaaccggtacggcgttacctcgccttgccgtactatttgtactgtctgcggcttcgtcgccttgtcctgatttttgttaatccactata</t>
  </si>
  <si>
    <t xml:space="preserve">tatagtggattaaatttaaaccagtacggcgttgcctcgccttgccgtactatttgtactgtctgcggctctccgccttgtcctgatttttgttaatccgctata</t>
  </si>
  <si>
    <t xml:space="preserve">tatagcggattaacaaaaaccggtacggcgttgccccgccccggcccaaagggaacgattccctaaggtgatggagcgccgggcggatcggttccgtaccattcgtactgcctgcggtccgccgccttgtcctgatttttgttaatccgctatg</t>
  </si>
  <si>
    <t xml:space="preserve">tatagcggatgaacaaaaccggtacggcgttgtcccgccccggcccaaagggaacggttccctaaggcgcccaagcaccgggcgaaccggttccgtaccatttgtactgcctgcggcccgccgccttgtcctgatttttgttaatccgctata</t>
  </si>
  <si>
    <t xml:space="preserve">tatagcggattaacaaaaaccggtacggcgttgccccgccccggctcaaagggaacggttccctaaggcgcccaagcaccgggcgaaccggttccataccattcgtactgcctgcggcccgccgccttgtcctgatttttgttaatccgctata</t>
  </si>
  <si>
    <t xml:space="preserve">1 bp indel &amp; 5 bp</t>
  </si>
  <si>
    <t xml:space="preserve">tatagtgaattaaatttaaaccggtacggcgttggctcgccttgccgtactatttgtactgtctgcggctcgccgccttgtcctgatttttgttaattcactata</t>
  </si>
  <si>
    <t xml:space="preserve">tatagtggattaaatttaaaccagtacggcgttgcctcgccttgccgtactatctgtactgtctgcggcttcgtcgccttgtcctgatttttgttaatccactata</t>
  </si>
  <si>
    <t xml:space="preserve">tatagtggattaaatttaaaccggtacggcgttgcctcgccttgccgtactatttgtactgcctgcggctcgccgccttgtcctgatttaaatttaatccactata</t>
  </si>
  <si>
    <t xml:space="preserve">tatagtggattaaatttaaaccggtacggcgttgcctcgccttgccgtactatttgtactgtctgcggcttcgccgccttgtcctgatttttgttaatccactata</t>
  </si>
  <si>
    <t xml:space="preserve">tatagtggattaaatttaaaccggtacggcgttgcctcgccttgccgtactatctgtactgtctgcggcttcgccgccttgtcctgatttttgttaatccactata</t>
  </si>
  <si>
    <t xml:space="preserve">tatagtggattaaatttaaaccggtacggcgttgcctcgccttgccgtactatctgtactgtctgcggctcgccgccttgtcctgatttaaatttaatccactata</t>
  </si>
  <si>
    <t xml:space="preserve">TATAGCGGATTAACAAAAACCGGTACGGCGTTGCCCCGCCCCGGCCCAAAGGGAACGATTCCCTAAGGTGATGGAGCGCCGGGCGAACCGGTTCCGTACCATTCGTACTGCCTGCGGTCCGCCGCCTTGTCCTGATTTTTGTTAATTCACTATA</t>
  </si>
  <si>
    <t xml:space="preserve">tatagcggattaacaaaaaccggtacggcgttgccccgccccggcccaaagggaacgattccctaaggtaatgaagcaccgggcgaaccggttccgtaccatttgtactgcctgcggtccgccgccttgtcctgatttttgttaattcactata</t>
  </si>
  <si>
    <t xml:space="preserve">tatagtgaattaacaaaaaccggtacggcgttgccccgccccggctcaaagggaacgattccctaaggtaatgaagcaccgggcgaaccggttccgtaccatttgtactgcctgcggtccgccgccttgtcctgatttttgttaattcactata</t>
  </si>
  <si>
    <t xml:space="preserve">tatagtgaattaacaaaaaccggtacggcgttgccccgccccggctcaaagggaacgattccctaaggtgatggagcgccgggcggatcggttccgtaccatttgtactgcctgcggcccgccgccttgtcctgatttttgttaattcactata</t>
  </si>
  <si>
    <t xml:space="preserve">tatagcgaattaacaaaaaccggtacggcgttgccccgccccggctcaaagggaacgattccctaaggtgatggagcgccgggcggatcggttccgtaccatttgtaccgtctgcggcccgccgccttgtcctgatttttgttaatccgctatg</t>
  </si>
  <si>
    <t xml:space="preserve">tatagcggattaacaaaaaccggtacggcgttgccccgccccggctcaaagggaacgattccctaaggtgatgaagcaccgggcggatcggttccgtaccatttgtaccgtctgcggcccgccgccttgtcctgatttttgttaatccgctatg</t>
  </si>
  <si>
    <t xml:space="preserve">tatagtggattaaatttaaaccagtacagcgttgcctcgccttgccgtactatctgtactgtcttcggcttcgtcgccttgtcctgatttaaatttaatccactata</t>
  </si>
  <si>
    <t xml:space="preserve">TATAGtggattaacaaaaacaggtacggcgttgcctcgccttgccgtactatttgtactgtctgcagcttcgtcgccttgtcctgatttttgttaatccactata</t>
  </si>
  <si>
    <t xml:space="preserve">tatagtggattaacaaaaacaggtacggcgttgcctcgccttgccgtactatttgtactgtctgcagcttcgtcgccttgtcctgatttttgttaatccactata</t>
  </si>
  <si>
    <t xml:space="preserve">tatagtggattaaatttaaaccggtacagcgttgcctcgccttgccgtactatttgtactctctgcggcttcgtcgccttgtcctgatttttgttaatccactata</t>
  </si>
  <si>
    <t xml:space="preserve">tatagtggattaaatttaaaccggtacagcgttgcctcgccttgccgtactatttgtactgtctgcggcttcgtcgccttgtcctgatttttgttaatccactata</t>
  </si>
  <si>
    <t xml:space="preserve">tatagtggattaaatttaaaccggtacggcgttgcctcgccttgccgtactatttgtactgtctgcggtttcgtcgccttgtcctgatttaaatttaatccactata</t>
  </si>
  <si>
    <t xml:space="preserve">tatagtggattaaatttaaaccagtacggcgttgcctcgccttgccgtactatttgtactgtctgcggtttcgccgccttgtcctgatttaaatttaatccactata</t>
  </si>
  <si>
    <t xml:space="preserve">tatagcggattaacaaaaaccggtacggcgttgccccgccccggctcaaagggaacgattccctaaggtgatggagcgccgggcggatcggttccgtaccatttgtactgcctgcggcccgccgccttgtcctgatttttgttaatccgctatg</t>
  </si>
  <si>
    <t xml:space="preserve">tatagcggattaacaaaaaccggtacggcgttgccccgccccggctcgaagaggacgattccctaaggtgatggagcgccgggcggatcggttccgtaccattcgtactgcctgcggcccgccgccttgtcctgatttttgttaatccgctatg</t>
  </si>
  <si>
    <t xml:space="preserve">tatagtggattaaatttaaaccggtacggcgttgcctcgccttgccgtactatttgtactgtctggggcttcgtcgcattgtcctgatttaaatttaatccactata</t>
  </si>
  <si>
    <t xml:space="preserve">tatagtggattaaatttcaaccggtacggcgttgcctcgccttgccgtactatttgtactgtctggggcttcgtcgcattgtcctgatttaaatttaatccactata</t>
  </si>
  <si>
    <t xml:space="preserve">tatagtggattaaatttaaaccggtacggcgttgcctcgccttgccgtaccggtttaaatttaatccactata</t>
  </si>
  <si>
    <t xml:space="preserve">tatggcggatgaacaaaaaccggtacgggttgccccgccccggctcaaagggaacggttccctaaggcgtccaagcaccgggcgaaccggttccgtaccatccgtactgcctgcggcccgccgccttgtcctgatttttgttaatccgctata</t>
  </si>
  <si>
    <t xml:space="preserve">tatggcggattaacaaaaaccggtacggcgttgccccgccccggctcaaagggaacggttccctaaggtgcccaagcaccgggcggatcggttccgtaccatccgtactgcctgcggcccgccgccttgtcctgatttttgttaatccgctata</t>
  </si>
  <si>
    <t xml:space="preserve">tatggcggatgaacaaaaaccggtacgggttgccccgccccggctcaaagggaacggttccctaagacgcccaagcaccgggcggatcggttccgtaccatttgtaccgtctgcggcccgccgccttgtcctgatttttgttaatccgctata</t>
  </si>
  <si>
    <t xml:space="preserve">1 bp indel &amp; 8 bp</t>
  </si>
  <si>
    <t xml:space="preserve">tatagtggattaacaaaaaccagtacggcgttgccccgccttagctcaaagagaacgattctctaaggtgctgaagcaccaagcgaaccggttccgtactatttgtactgtctgcggcttcgtcaccttgtcctgatttttgttaatccactata</t>
  </si>
  <si>
    <t xml:space="preserve">tatggcggattaacaaaaaccggtacggcgttgccccgccccggctcaaagggaacgattccctaaggtgatgaagcaccgggcgaaccggttccgtactatccgtactgcctgcggcccgccgccttgtcctgatttttgttaatccgctata</t>
  </si>
  <si>
    <t xml:space="preserve">tatggcggattaacaaaaaccggtacggcgttgccccgccccggctcaaagggaacggttccctaaggtgatgaagcaccgggcgaaccggttccgtactatccgtactgcctgcggcccgccgccttgtcctgatttttgttaatccgctata</t>
  </si>
  <si>
    <t xml:space="preserve">tatagtggattaacaaaaaccagtacggcattacctcgccttgccgtactatttttgtactgtctgcggcttcgtcgccttgtactgatttttgttaatccactata</t>
  </si>
  <si>
    <t xml:space="preserve">tatagtggattaacaaaaaccagtacggcattacctcgccttgccgtactatttttgtactgtctgcggcttcgtcgccttgtactgatttaaatttaatccactata</t>
  </si>
  <si>
    <t xml:space="preserve">tatagtggattaaatttaaaccggtacggcgttgcctcgccttgccgtaccatctgtactgtctgcggcttcgtcgttttgtcctgatttaaatttaatccactata</t>
  </si>
  <si>
    <t xml:space="preserve">TATAGTGGATTAAATTTAAACCGGTACGGCGTTGCCTCGCCTTGCCGTACCATCTGTACTGTCTGCGGCTTCGTCGTTTTGTCCTGAtttaaatttaatccactata</t>
  </si>
  <si>
    <t xml:space="preserve">tatagtggattaacaaaaaccggtacggcgttgcctcgccttgccgtactatctgtactgtcttcggcttcgtcgccttgtcctgatttttgttaatccactata</t>
  </si>
  <si>
    <t xml:space="preserve">tatagtggattaacaaaaaccggtacggcgttgcctcgccttgtcgtactatttgtactgtctgcggcttcgtcgccttgtcctgatttttgttaatccactata</t>
  </si>
  <si>
    <t xml:space="preserve">tagagtggattaaatttaaaccggtacggcgttgcctcgccttgccgtactatttgtactgtctgcggctcgccgccttgtcctgatttttgttaatctactata</t>
  </si>
  <si>
    <t xml:space="preserve">tatagtggattaacaaaaaccagtacggcgttgcctcgccttgccgtactggtttttgttaatccgctata</t>
  </si>
  <si>
    <t xml:space="preserve">tatggcggattaacaaaaaccggtacggcgttgccccgccccggctcaaagggaacggttccctaaggcgcccaagcaccgggcgaaccggttccgtaccatccgtactgcctgcggcccgccgccttgtcctgatttttgttaatccgctata</t>
  </si>
  <si>
    <t xml:space="preserve">tatggcggatgaacaaaaaccggtacgtcgttgccccgccccggcccaaagggaacggttccccaaggtgatgaagcaccgggcggatcggttccgtactatttgtactgcctgcggcccgccgccttgtcctgatttttgttaatccgctata</t>
  </si>
  <si>
    <t xml:space="preserve">13 bp</t>
  </si>
  <si>
    <t xml:space="preserve">tatagtggattaacaaaaaccggtacggcgttgcctcgccttgccgtactatttgtactgtctgcggcttcgccgccttgtcctgatttttgttaatccactata</t>
  </si>
  <si>
    <t xml:space="preserve">tatagcggattaacaaaaaccggtacggcgttgccccgccccggcccaaagggaacgattccctaaggtgatggagcgccgggcgaaccggttccgtaccattcgtactgcctgcggcccgccgccttgtcctgatttttgttaatccgctatg</t>
  </si>
  <si>
    <t xml:space="preserve">tatagtggattaacaaaaaccggtacggcgttgcctcgccttgccgtactatctgtactgtctgcgacttcgtcgccttgtcctgatttaaatttaatccactata</t>
  </si>
  <si>
    <t xml:space="preserve">TATAGTGAACTAAATTTAAACCAGTACGGCGTTGCCTCGCCTTGCCGTACTATTTGTACTGTCTGCGGCTCGCCGCCTTGTCCTGATTTAAATTTAATTCACTATA</t>
  </si>
  <si>
    <t xml:space="preserve">tatagtgaactaaatttaaaccagtacggcgttgcctcgccttgccgtactatttgtactgtctgcggctcgccgccttgtcctgatttaaatttaattcactata</t>
  </si>
  <si>
    <t xml:space="preserve">tatagtggattaacaaaaaccagtacggcgttgccccgccttagctcaaagagaacgattccctaaggcgtccaagcaccgggcgaaccggttccgtactatttgtactgtctgcggcccgccgccttgtcctgatttttgTTAATCCACTATA</t>
  </si>
  <si>
    <t xml:space="preserve">tatagtggattaacaaaaaccagtacggcgttgccccgccttagctcaaagagaacgattccctaaggcgcccaagcaccgggcgaaccggttccgtactatttgtactgtctgcggcccgccgccttgtcctgatttttgttaatccactata</t>
  </si>
  <si>
    <t xml:space="preserve">tatagcggattaacaaaaaccggtacggcgttgcctcgccttaactcaaagagaacgattccctaaggtgctgaagcaccaagtgaatcggttccgtactatttgtactgtctacggcttcgttgccttgtcctgatttttgttaatccactata</t>
  </si>
  <si>
    <t xml:space="preserve">tatagcggattaacaaaaaccagtacggcgttgcctcgccttaactcaaagagaacgattctctaaggtgctgaagcaccaagtgaatcggttccgtactatttgtactgtctacggcttcgttgccttgtcctgatttttgttaatccactata</t>
  </si>
  <si>
    <t xml:space="preserve">tatagtgaattaaatttaaatcggtacagcgttggctcgccttgccgtactatttgtactgtctgcggctcgccgccttgtcctgatttttgttaatccactgta</t>
  </si>
  <si>
    <t xml:space="preserve">TATAGtggattaactttaaaccagtacggcgttgcctcgccttagctcaaagagaacgattctctaaggtgctgaagcaccaagtgaatcggttccgtactatttgtactgtctgcggcttcgccgccttgtcctgatttttgttaatccgccata</t>
  </si>
  <si>
    <t xml:space="preserve">tatagtggattaactttaaaccagtacggcgttgcctcgccttagctcaaagagaacgattccctaaggtgctgaagcaccaagtgaatcggttccgtactatttgtactgtctgcggcttcgtcgccttgtcctgatttttgttaatccgccata</t>
  </si>
  <si>
    <t xml:space="preserve">tatagcggattaacaaaaaccggtacggcgttgccccgccttagctcaaagagaacgattctctaaggtgctgaagcaccaagtgaatcggttccgtactatttgtactgtctgcggcttcctcgccttgtcctgatttttgttaatccactata</t>
  </si>
  <si>
    <t xml:space="preserve">tatggcggattaacaaa</t>
  </si>
  <si>
    <t xml:space="preserve">tatggcggattaacaaaaaccggtacggcgttgccccgccccggctcaaagggaacggttccccaaggtgatgaagcaccgggcggatcggttccgtactatttgtactgcctgcggcccgccgccttgtcctgatttttgttaatccgctata</t>
  </si>
  <si>
    <t xml:space="preserve">tatagtggattaatttaaaccggtacgggttgccccgccccggctcaaagggaacgattccctaaggcgcccaagcaccgggcgaaccggttccgtactatccgtactgcctgcggcccgccgccttgtcctgatttttgttaatccgctata</t>
  </si>
  <si>
    <t xml:space="preserve">tatagtggattaatttaaaccggtacgggttgccccgccccggctcaaagggaacgattccctaaggcgcccaagcaccgggcgaaccggttccgtaccatttgtactgcctgcggcccgccgccttgtcctgatctttgttaatccgctata</t>
  </si>
  <si>
    <t xml:space="preserve">tatagcggattaacaaaaaccggtacgtcgttgccccgccccggctcaaagggaacggttccctaaggcgcccaagcaccaggcgaaccggttccgtcccatttgtactgcctgcggcccgccgccttgtcctgatttttgttaatccgctata</t>
  </si>
  <si>
    <t xml:space="preserve">tatagcggattaacaaaaaccggtacgtcgttgccccgccccggctcaaagggaacggttccctaaggcgcccaagcaccgggcgaaccggttccgtactatccgtactgtctgcggcccgccgccttgtcctgatttttgttaatccgctata</t>
  </si>
  <si>
    <t xml:space="preserve">tatagtgaattgaatttaaaccagtacagcgttggcccgccttgccgtactatttgtactgtctgcggcccgccgccttgtcctgatttttgttaatccactata</t>
  </si>
  <si>
    <t xml:space="preserve">tatagtgaattgaatttaaaccagtacagcgttggcccgccttgctgtactatttgtactgtctgcggctcgccgccttgtcctgatttttgttaatccactata</t>
  </si>
  <si>
    <t xml:space="preserve">TATAGTGGATTAAcaaaaaccagtacggcgttggcccgccttagctcaaagagaacgattctctaaggtgctgaagcaccaagtgaatcggttccgtactatctgtactgtctgcggcttcgccgccttgtcctgatttttgttaatccactata</t>
  </si>
  <si>
    <t xml:space="preserve">tatagtggattaacaaaaaccagtacggcgttggcccgccttagctcaaagagaacgattctctaaggtgctgaagcaccaagtgaatcggttccgtactatctgtactgtctgcggcttcgccgccttgtcctgatttttgttaatccactata</t>
  </si>
  <si>
    <t xml:space="preserve">tatagtggattaacaaaaaccggtacggcgttgccccgccccggctcaaagagaacgattctctaaggtgctgaagcatcaagtgaaccggttccgtactatttatactgtctgcggcttcgtcgccttgtcctgatttttgttaatccactata</t>
  </si>
  <si>
    <t xml:space="preserve">tatagtggattaacaaaaaccagtacggcgttgcctcgccttgccgtactatctgtactgtctgcggcttcgtcgccttgtcctgatttttgttaatccacgccttgccgtactatctgtactgtctgcggcttcgtcgccttgtcctgatttttgttaatccactata</t>
  </si>
  <si>
    <t xml:space="preserve">tatagtggattaaatttaaaccggtacggcgttgcctcgccttgccgtactattgtactgtctgcggcttcgtcgccttgtcctgatttttgttaatccactata</t>
  </si>
  <si>
    <t xml:space="preserve">TATAGTGGATTAACAAAAACCGGTACGGCGTTGCCCCGCCCCGGCTCAAAGAGAACGATTCCCTAAGGTGCTGAAGCACCAAGCGAATCGGTTCCGTACTATCCGTACTGTCTGCGGCTCGCCGCCTTGTCCTGATTTTTGTTAATCCGCTATA</t>
  </si>
  <si>
    <t xml:space="preserve">TATAGTGGATTAAATTTAAACCGGTACGGCGTTACCCCGCCTTGCCGTACTATGTTGTACTGTCTGCGGCTTCGTCGCTTTGTCCTGATTTTTGTTAATCCACTAAC</t>
  </si>
  <si>
    <t xml:space="preserve">tatagtggattaaatttaaaccggtacggcgttaccccgccttgccgtactatgttgtactgtctgcggcttcgtcgctttgtcctgatttttgttaatccactaac</t>
  </si>
  <si>
    <t xml:space="preserve">tatagtgaattaacaaaaaccggtacggcgttgccccgccccggctcaaagagaacgattccctaaggtgatgaagcaccaagcgaaccggttccgtactatccgtactgcctgcggcccgccgccttgtcctgatttttgttaattcactata</t>
  </si>
  <si>
    <t xml:space="preserve">tatagtgaattaacaaaaaccggtacggcgttggcccgccccggctcaaagaggacgattccctaaggtgatgaagcaccaagcgaaccggttccgtactatccgtactgcctgcggcccgccgccttgtcctgatttttgttaattcactata</t>
  </si>
  <si>
    <t xml:space="preserve">tatagtgaattaaatttaaaccggtacggcgttggctcgccttgccgtactatctgtactgtccgcggcttcgccgccttgtcctgatttaaatttaatccactatg</t>
  </si>
  <si>
    <t xml:space="preserve">tatagcggattaacaaaaaccggtacggcgttgccccgccttagctcaaagggaacgattccctaaggtgcccaagcaccaagcgaatcggttccgtactatccgtactgtctgcggcccgccgccttgtcctgatttttgttaatccgctata</t>
  </si>
  <si>
    <t xml:space="preserve">tatagcggattaacaaaaaccggtacggcgttgccccgccttagctcaaggggaacggttccctaaggtgcccaagcaccaagcgaaccggttccgtactatttgtactgcctgcggcccgccgccttgtcctgatttttgttaatccgctata</t>
  </si>
  <si>
    <t xml:space="preserve">tatagcggattaacaaaaaccggtacggcgttgccccgccccggctcaaagggaacggttccctaaggtgatgaagcaccaggcggatcggttccgtaccatttgtaccgtctgcggcccgccgccttgtcctgatttttgttaatccgccata</t>
  </si>
  <si>
    <t xml:space="preserve">tatagcggattaacaaaaaccggtacggcgttgccccgccccggctcaaagggaacggttccctaaggcgcccaagcaccgggcggatcggttccgtaccatttgtactgcctgcggcccgccgccttgtcctgatttttgttaatccgccata</t>
  </si>
  <si>
    <t xml:space="preserve">FA1090‡</t>
  </si>
  <si>
    <t xml:space="preserve">tatagcggattaacaaaaaccggtacgggttgccccgccccggctcaaagggaacggttccctaaggcgcccaagcaccgggcggatcggttccgtaccatttgtactgcctgcggcccgccgccttgtcctgatttttgttaatccgccata</t>
  </si>
  <si>
    <t xml:space="preserve">1 bp indel &amp; 7 bp</t>
  </si>
  <si>
    <t xml:space="preserve">tatagtggattaactttaaaccggtacggcgttgccccgccttagctcaaagagaacgattccctaaggtgctgaagcaccgggcgaaccggttccgtaccatttgtaccgtctgcggcccgccgccttgtcctgatttttgttaatccactata</t>
  </si>
  <si>
    <t xml:space="preserve">tatagtggattaaatttaaaccggtacggcgttgcctcgccttgtcctgatttttgttaatccactata</t>
  </si>
  <si>
    <t xml:space="preserve">tatagtggattaacaaaaaccggtacggcgttgcctcgccttagctcaaagagaacgattctctaaggtgctgaagcaccaagtgaatcggttccgtactatttgtactgcctgcggcttcgtcgccttgtcctgatttttgttaatccactata</t>
  </si>
  <si>
    <t xml:space="preserve">TATAGTGGATTAAATTTAAACCGGTACGGCGTTGCCTCGCCTTGCCGTACTATTTGTACTGTCTGCGGCTTCGCCGCCTTGTCCTGAtttttgttaatccactata</t>
  </si>
  <si>
    <t xml:space="preserve">Tatagtggattaacaaaaaccggtacggcgttgcctcgccttgccgtactatctgtactgtctgcggcttcgtcgccttgtcctgatttttgttaatccactata</t>
  </si>
  <si>
    <t xml:space="preserve">tatagtggattaacaaaaaccggtacggcgttgcctcgccttgccgtactatctgtactgtctgcggcttcgccgccttgtcctgatttttgttaatccactata</t>
  </si>
  <si>
    <t xml:space="preserve">tatagcggattaacaaaaaccggtacggcgttgccccgccccggctcaaagggaacggttccctaaggtgctgaagcaccaagcgaaccggttccgtactatccgtactgtctgcggcccgccgccttgtcctgatttttgttaatccgctata</t>
  </si>
  <si>
    <t xml:space="preserve">tatagcggattaacaaaaaccggtacggcgttgccccgccttagctcaaagagaacggttccctaaggtgcccaagcaccaggcgaaccggttccgtactatctgtactgtctgcggcccgccgccttgtcctgatttttgttaatccgctata</t>
  </si>
  <si>
    <t xml:space="preserve">8 bp</t>
  </si>
  <si>
    <t xml:space="preserve">tatagtggtttaaatttaaaccggtacagcgttgcctcgccttgccgtacttcttgtactgtctgcggcttcgtcgccttgtcctgatttaaatttaaaccactata</t>
  </si>
  <si>
    <t xml:space="preserve">tatagcggattaacaaaaaccggtacgggttgccccgccccggctcaaagggaacggttccctaaggcgcccaagcaccaggcgaaccggttccgtaccattcgtactgcctgcggcccgccgccttgtcctgatttttgttaatccgccata</t>
  </si>
  <si>
    <t xml:space="preserve">tatagcggattaacaaaaaccggtacggcgttgccccgccccgacccaaagggaacggttccctaaggcgcccaagcaccgggcgaaccggttccgtaccatttgtaccgtctgcggcccgccgccttgtcctgatttttgttaatccactata</t>
  </si>
  <si>
    <t xml:space="preserve">tatagcggattaacaaaaaccggtacggcgttgccccgccccggcccaaagggaacggttccctaaggcgcccaagcaccgggcgaaccggttccgtaccatttgtactgtctgcggcccgccgccttgtcctgatttttgttaatccactata</t>
  </si>
  <si>
    <t xml:space="preserve">tatagtggattaaatttaaaccggtacggcgTTGCCTCGCCTTGCCGTACTATTTGTACTGTCTGCGGCTTCGTCGCTTTGTCCTGATTTAAATTTAATCCACTATA</t>
  </si>
  <si>
    <t xml:space="preserve">tatagcgaattaacaaaaaccggtacggcgttgccccgccccggctcaaagggaacgattccctaaggtgcccaagcaccgggcgaaccggttccgtactatttgtactgtctgcggcccgccgccttgtcctgatttttgttaatctactata</t>
  </si>
  <si>
    <t xml:space="preserve">tatagcgaattaacaaaaaccggtacggcgttgccccgccccggctcaaagggaacgattccctaaggtgcccaagcaccgggcgaaccgattccgtactatttgtactgtctgcggcccgccgccttgtcctgatttttgttaatctactata</t>
  </si>
  <si>
    <t xml:space="preserve">tatagtggattaacaaaaaccagtacggcgttgccccgccttagctcaaagagaacgattccctaaggtgctgaagcaccaagcgaatcggtttcgtactatttgtactgtctgcggcttcgtcgccttgtcctgatttttgttaatccactata</t>
  </si>
  <si>
    <t xml:space="preserve">tatagtggattaacaaaaaccagtacggcgttgccccgccttagctcaaagagaacgattccctaaggtgctgaagcaccaagtgaatcggtttcgtactatttgtactgtctgcggcttcgtcgccttgtcctgatttttgttaatccactata</t>
  </si>
  <si>
    <t xml:space="preserve">tatagtggattaacaaaaaccagtacggcgttgccccgccccggcccaaagggaacggttccctaagacgcccaagcaccgggcgaaccggttccgtactatttgtaccgtctgcggcccgccgccttgtcctgatttttgttaatccactata</t>
  </si>
  <si>
    <t xml:space="preserve">tatagtggattaacaaaaaccagtacggcgttgcctcgccttagctcaaagagaacgattctctaaggtgctgaagcaccaagtgaatcggttccgtactatttgtactgtctgcggcccgccgccttgtcctgattactata</t>
  </si>
  <si>
    <t xml:space="preserve">11 bp indel &amp; 17 bp</t>
  </si>
  <si>
    <t xml:space="preserve">tatagtggattaacaaaaaccggtacggcgttgcctcgccttgccgtactatctgtactgtctgcggcttcgtcgccttgtcctgatttttgttaatccgctata</t>
  </si>
  <si>
    <t xml:space="preserve">tatagtggattaacaaaaaccggtacggcgttgcctcgccttgccttgccgtactatttgtactgtctgcggctttgtcgccttgtcctgatttttgttaatccgctata</t>
  </si>
  <si>
    <t xml:space="preserve">5 bp indel &amp; 2 bp</t>
  </si>
  <si>
    <t xml:space="preserve">tatagtggattaaatttaaaccagtacatcgttgactcgccttgccgtactatctgtactgtctgtggcttcgtcgccttgtcctgatttaaatttaatccactata</t>
  </si>
  <si>
    <t xml:space="preserve">tatagcggattaacaaaaaccggtacggcgttgccccgccccggctcaaagggaacggttccctagggcgcccaagcaccaggcggatcggttccgtaccatttgtactgcctgcggcccgccgccttgtcctgatttttgttaatccgctatg</t>
  </si>
  <si>
    <t xml:space="preserve">tatagcggattaacaaaaaccggtacggcgttgccccgccccggctcaaagggaacggttccctaaggcgcccaagcaccgggcggatcggttccgtaccatttgtactgcctgcggcccgccgccttgtcctgatttttgttaatccgctatg</t>
  </si>
  <si>
    <t xml:space="preserve">TATAGTGGATTAACAAAAACCGGTACGGCGTTGCCCCGCCCCGGCTCAAAGGGAACGGTTCCCTAAggcgcccaagcaccgggcgaaccggttccgtaccatttgtactgcctgcggcccgccgccttgtcctgatttttgttaatccgccata</t>
  </si>
  <si>
    <t xml:space="preserve">tatagtggattaacaaaaaccggtacggcgttgccccgccccggctcaaagggaacgattccctaaggtgcccaagcaccgggcggatcggttccgtaccatttgtactgcctgcggcccgccgccttgtcctgatttttgttaatccgccata</t>
  </si>
  <si>
    <t xml:space="preserve">tatggtggattaactttaaaccggtacggcgttgccccgccccggctcaaagggaacgattccctaaggcgcccaagcaccgggcgaaccggttccgtaccatttgtactgcctgcggcccgccgccttgtcctgatttttgttaatccgctata</t>
  </si>
  <si>
    <t xml:space="preserve">tatggtggattaactttaaaccggtacggcgttgccccgccccggctcaaagggaacggttccctaaggcgcccaagcaccgggcgaaccggttccgtaccatttgtactgcctgcggcccgccgccttgtcctgatttttgttaatccgctata</t>
  </si>
  <si>
    <t xml:space="preserve">FA1090¶</t>
  </si>
  <si>
    <t xml:space="preserve">tatagtggattaaa</t>
  </si>
  <si>
    <t xml:space="preserve">CR fragment in FA1090</t>
  </si>
  <si>
    <t xml:space="preserve">tatagcggattaacaaaaaccggtacggcgttgccccgccccggctcaaagggaacgattccctaaggtgcccaagcaccgggcgaaccggttccgtactatttgtactgtctgcggcttcgccgccttgtcctgatttttgttaatccactata</t>
  </si>
  <si>
    <t xml:space="preserve">tatagtggattaacaaaaaccagtacggcgttgccccgccttggctcaaagggaacgattctccaaggtgctgaagcaccgggcgaaccggttccgtactatccgtactgtctgcggctcgccgccttgtcctgatttttgttaatccgctata</t>
  </si>
  <si>
    <t xml:space="preserve">tatagtggattaacaaaaaccagtacggcgttgccccgccttggctcaaagggaacgattctccaaggtgctgaagcaccgggcgaaccggttccgtactatccgtactgtctgcggcccgccgccttgtcctgatttttgttaatccgctata</t>
  </si>
  <si>
    <t xml:space="preserve">tatagcggattaacaaaaaccggtacgggttgccccgccccggctcaaagggaacggttccctaaggcgcccaagcaccgggcgaaccggttccgtaccatttgtactgcctgcggcccgccgccttgtcctgattttcgttaatccgctata</t>
  </si>
  <si>
    <t xml:space="preserve">tatagcggattaacaaaaaccggtacggcgttgccccgccccggctcaaagggaacggttccctaaggcgcccaagcaccgggcgaaccggttccgtaccatttgtactgcctgcggcccgccgccttgtcctgatttttgttaatccgctata</t>
  </si>
  <si>
    <t xml:space="preserve">1 indel &amp; 1 bp</t>
  </si>
  <si>
    <t xml:space="preserve">tatagtgaattaaatttaaaccagtacggcgttgcctcgccttgccgtactgtccgcggcttcgccgccttgtcctgattttcgttaatccgctatg</t>
  </si>
  <si>
    <t xml:space="preserve">tatagtgaattaaatttaaaccagtacggcgttgcctcgccttttcgtactatccgtactgcctgcggcccgccgccttgtcctgattttcgttaatccgccata</t>
  </si>
  <si>
    <t xml:space="preserve">9 bp indel &amp; 6 bp</t>
  </si>
  <si>
    <t xml:space="preserve">tatagtggattaacaaaaaccggtacggcgttgccccgccccggctcaaagggaacgattccctaaggcgctgaagcaccgggcgaaccggttccgtactatccgtactgtctgcggcttcgccgccttgtcctgatttttgttaatccactata</t>
  </si>
  <si>
    <t xml:space="preserve">tatagtggattaacaaaaaccagtacggcgttgccccgccttagctcaaagagaacgattccctaaggcgcccaagcaccgggcgaaccggttccgtactatttgtactgtctgcggtccgccgccttgtcctgatttttgttaatccgctata</t>
  </si>
  <si>
    <t xml:space="preserve">1 bp indel &amp; 11 bp</t>
  </si>
  <si>
    <t xml:space="preserve">tatagtggattaacaaaaaccggtacggcgttgccccgccccggctcaaagggaacgattctctaaggtgctgaagcaccaagtgaatcggttccgtactatttgtactgtctgcggcttcgccgccttgtcctgatttaaatttaatccactata</t>
  </si>
  <si>
    <t xml:space="preserve">tatagtggactaaatttaaaccggtacggcgttgcctcgccttagctcaaagagaacgattctctaaggtgctgaagcaccaagtgaatcggttccgtactatctgtactgcctgcggcttcgccgccttgtcctgatttttgttaatccactata</t>
  </si>
  <si>
    <t xml:space="preserve">tatagtggactaaatttaaaccggtacggcgttgccccgccttagctcaaagagaacgattccctaaggtgctgaagcaccaagtgaatcggttccgtactatttgtactgcctgcggcttcgccgccttgtcctgatttttgttaatccactata</t>
  </si>
  <si>
    <t xml:space="preserve">tatagcggattaacaaaaaccggtacggcgttgccccgccccggctcaaagggaacggttccctaaggcgcccaagcaccgggcgaaccggttccgtaccatttgtactgcctgcggctggccgccttgtcctgatttttgttaatccgctata</t>
  </si>
  <si>
    <t xml:space="preserve">tatagcggattaacaaaaaccggtacgtcgttgccccgccccggctcaaagggaacgattccctaaggcgcccaagcaccgggcgaaccggttccgtaccattcgtactgcctgcggctggccgccttgtcctgatttttgttaatccgctata</t>
  </si>
  <si>
    <t xml:space="preserve">TATAGtggattaaatttaaaccggtacggcgttgcctcgccttgccgtactatttttactgtctgcggcttcgccgccttgtcctgatttaaatttaatccactata</t>
  </si>
  <si>
    <t xml:space="preserve">tatagcggattaacaaaaaccggtacggcgttgcctcgccttgccgtactatctgtactgtctgcggcttcgtcgccttgtcctgatttttgttaatccactata</t>
  </si>
  <si>
    <t xml:space="preserve">tataatggattaacaaaaaccggtacggcgttgccccgccccggctcaaagggaacgattccctaaggcgcccaagcaccaagcgaaccggttccgtaccatttgtactgcctgcggcccgccgccttgtcctgatttttgttaatccactata</t>
  </si>
  <si>
    <t xml:space="preserve">tatagtggattaaatttaaaccagtacagcgttgcctcgccttgccgtactatctgtactgtctgcggcttcgtcgccttgtcctgatttttgttaatccactata</t>
  </si>
  <si>
    <t xml:space="preserve">tatagtggattaacaaaaccggtacggcgttgcctcgccttgccgtactatttgtactgcctgcggcttcgtcgccttgtcctgatttttgttaatccactata</t>
  </si>
  <si>
    <t xml:space="preserve">tatagtggattaacaaaaccggtacggcgttgcctcgccttgccgtactatttgtactgtctgcggcttcgtcgccttgtcctgatttttgttaatccactata</t>
  </si>
  <si>
    <t xml:space="preserve">tatagtggattaaatttaaaccggtacggcgttgcctcgccttgccgtactatttgtactgtctgcggcttcgtcgccttgtcctgatttaaatttaatccactata</t>
  </si>
  <si>
    <t xml:space="preserve">tatagtggattaacaaaaaccggtacggcgttgccccgccttagctcaaagagaacgattccctaaggtgcccaagcaccaagcgaaccggttccgtactatccgtactgtccgcggcttcgccgccttgtcctgatttttgttaatccactata</t>
  </si>
  <si>
    <t xml:space="preserve">tatagtggattaacaaaaaccggtacggcgttgccccgccttggctcaaagggaacgattccctaaggtgcccaagcaccaagtgaaccggttccgtactatccgtactgtccgcggcttcgccgccttgtcctgatttttgttaatccactata</t>
  </si>
  <si>
    <t xml:space="preserve">* Regions where the CREE overlap an annotated coding region are shown in upper case letters.</t>
  </si>
  <si>
    <r>
      <rPr>
        <sz val="11"/>
        <color rgb="FF000000"/>
        <rFont val="Calibri"/>
        <family val="2"/>
      </rPr>
      <t xml:space="preserve">† The differences between the two CREE sequences in the same location in </t>
    </r>
    <r>
      <rPr>
        <i val="true"/>
        <sz val="11"/>
        <color rgb="FF000000"/>
        <rFont val="Calibri"/>
        <family val="2"/>
      </rPr>
      <t xml:space="preserve">N. gonorrhoeae</t>
    </r>
    <r>
      <rPr>
        <sz val="11"/>
        <color rgb="FF000000"/>
        <rFont val="Calibri"/>
        <family val="2"/>
      </rPr>
      <t xml:space="preserve"> strains FA1090 and NCCP11945.</t>
    </r>
  </si>
  <si>
    <t xml:space="preserve">‡ This sequence is present twice on this table as it and the surrounding genomic sequence appeared to align with two different CREE from N. gonorrhoeae strain NCCP11945</t>
  </si>
  <si>
    <t xml:space="preserve">¶ In this location a CREE is not present but a CR, CR fragment, or CREE fragment is present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  <font>
      <sz val="10"/>
      <name val="Courier New"/>
      <family val="3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5" activeCellId="0" sqref="E18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5" min="5" style="0" width="195.14"/>
    <col collapsed="false" customWidth="true" hidden="false" outlineLevel="0" max="6" min="6" style="1" width="9.14"/>
    <col collapsed="false" customWidth="true" hidden="false" outlineLevel="0" max="7" min="7" style="1" width="22.99"/>
  </cols>
  <sheetData>
    <row r="1" customFormat="fals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5" t="s">
        <v>7</v>
      </c>
    </row>
    <row r="3" customFormat="false" ht="15" hidden="false" customHeight="false" outlineLevel="0" collapsed="false">
      <c r="A3" s="0" t="s">
        <v>8</v>
      </c>
      <c r="B3" s="0" t="n">
        <v>9246</v>
      </c>
      <c r="C3" s="0" t="n">
        <v>9342</v>
      </c>
      <c r="D3" s="0" t="n">
        <f aca="false">C3-B3+1</f>
        <v>97</v>
      </c>
      <c r="E3" s="6" t="s">
        <v>9</v>
      </c>
    </row>
    <row r="4" s="3" customFormat="true" ht="15" hidden="false" customHeight="false" outlineLevel="0" collapsed="false">
      <c r="A4" s="3" t="s">
        <v>10</v>
      </c>
      <c r="B4" s="3" t="n">
        <v>9244</v>
      </c>
      <c r="C4" s="3" t="n">
        <v>9340</v>
      </c>
      <c r="D4" s="3" t="n">
        <f aca="false">C4-B4+1</f>
        <v>97</v>
      </c>
      <c r="E4" s="7" t="s">
        <v>9</v>
      </c>
      <c r="F4" s="5" t="n">
        <v>100</v>
      </c>
      <c r="G4" s="5" t="n">
        <v>0</v>
      </c>
    </row>
    <row r="5" customFormat="false" ht="15" hidden="false" customHeight="false" outlineLevel="0" collapsed="false">
      <c r="A5" s="0" t="s">
        <v>8</v>
      </c>
      <c r="B5" s="0" t="n">
        <v>13476</v>
      </c>
      <c r="C5" s="0" t="n">
        <v>13581</v>
      </c>
      <c r="D5" s="0" t="n">
        <f aca="false">C5-B5+1</f>
        <v>106</v>
      </c>
      <c r="E5" s="6" t="s">
        <v>11</v>
      </c>
    </row>
    <row r="6" s="3" customFormat="true" ht="15" hidden="false" customHeight="false" outlineLevel="0" collapsed="false">
      <c r="A6" s="3" t="s">
        <v>10</v>
      </c>
      <c r="B6" s="3" t="n">
        <v>13475</v>
      </c>
      <c r="C6" s="3" t="n">
        <v>13580</v>
      </c>
      <c r="D6" s="3" t="n">
        <f aca="false">C6-B6+1</f>
        <v>106</v>
      </c>
      <c r="E6" s="7" t="s">
        <v>12</v>
      </c>
      <c r="F6" s="5" t="n">
        <v>99.1</v>
      </c>
      <c r="G6" s="5" t="s">
        <v>13</v>
      </c>
    </row>
    <row r="7" customFormat="false" ht="15" hidden="false" customHeight="false" outlineLevel="0" collapsed="false">
      <c r="A7" s="0" t="s">
        <v>8</v>
      </c>
      <c r="B7" s="0" t="n">
        <v>19537</v>
      </c>
      <c r="C7" s="0" t="n">
        <v>19691</v>
      </c>
      <c r="D7" s="0" t="n">
        <f aca="false">C7-B7+1</f>
        <v>155</v>
      </c>
      <c r="E7" s="6" t="s">
        <v>14</v>
      </c>
    </row>
    <row r="8" s="3" customFormat="true" ht="15" hidden="false" customHeight="false" outlineLevel="0" collapsed="false">
      <c r="A8" s="3" t="s">
        <v>10</v>
      </c>
      <c r="B8" s="3" t="n">
        <v>19526</v>
      </c>
      <c r="C8" s="3" t="n">
        <v>19680</v>
      </c>
      <c r="D8" s="3" t="n">
        <f aca="false">C8-B8+1</f>
        <v>155</v>
      </c>
      <c r="E8" s="7" t="s">
        <v>15</v>
      </c>
      <c r="F8" s="5" t="n">
        <v>98.7</v>
      </c>
      <c r="G8" s="5" t="s">
        <v>16</v>
      </c>
    </row>
    <row r="9" customFormat="false" ht="15" hidden="false" customHeight="false" outlineLevel="0" collapsed="false">
      <c r="A9" s="0" t="s">
        <v>8</v>
      </c>
      <c r="B9" s="0" t="n">
        <v>36024</v>
      </c>
      <c r="C9" s="0" t="n">
        <v>36129</v>
      </c>
      <c r="D9" s="0" t="n">
        <f aca="false">C9-B9+1</f>
        <v>106</v>
      </c>
      <c r="E9" s="6" t="s">
        <v>17</v>
      </c>
    </row>
    <row r="10" s="3" customFormat="true" ht="15" hidden="false" customHeight="false" outlineLevel="0" collapsed="false">
      <c r="A10" s="3" t="s">
        <v>10</v>
      </c>
      <c r="B10" s="3" t="n">
        <v>36007</v>
      </c>
      <c r="C10" s="3" t="n">
        <v>36112</v>
      </c>
      <c r="D10" s="3" t="n">
        <f aca="false">C10-B10+1</f>
        <v>106</v>
      </c>
      <c r="E10" s="7" t="s">
        <v>18</v>
      </c>
      <c r="F10" s="5" t="n">
        <v>100</v>
      </c>
      <c r="G10" s="5" t="n">
        <v>0</v>
      </c>
    </row>
    <row r="11" customFormat="false" ht="15" hidden="false" customHeight="false" outlineLevel="0" collapsed="false">
      <c r="A11" s="0" t="s">
        <v>8</v>
      </c>
      <c r="B11" s="0" t="n">
        <v>38835</v>
      </c>
      <c r="C11" s="0" t="n">
        <v>38988</v>
      </c>
      <c r="D11" s="0" t="n">
        <f aca="false">C11-B11+1</f>
        <v>154</v>
      </c>
      <c r="E11" s="6" t="s">
        <v>19</v>
      </c>
    </row>
    <row r="12" s="3" customFormat="true" ht="15" hidden="false" customHeight="false" outlineLevel="0" collapsed="false">
      <c r="A12" s="3" t="s">
        <v>10</v>
      </c>
      <c r="B12" s="3" t="n">
        <v>38820</v>
      </c>
      <c r="C12" s="3" t="n">
        <v>38973</v>
      </c>
      <c r="D12" s="3" t="n">
        <f aca="false">C12-B12+1</f>
        <v>154</v>
      </c>
      <c r="E12" s="7" t="s">
        <v>20</v>
      </c>
      <c r="F12" s="5" t="n">
        <v>96.8</v>
      </c>
      <c r="G12" s="5" t="s">
        <v>21</v>
      </c>
    </row>
    <row r="13" customFormat="false" ht="15" hidden="false" customHeight="false" outlineLevel="0" collapsed="false">
      <c r="A13" s="0" t="s">
        <v>8</v>
      </c>
      <c r="B13" s="0" t="n">
        <v>75676</v>
      </c>
      <c r="C13" s="0" t="n">
        <v>75828</v>
      </c>
      <c r="D13" s="0" t="n">
        <f aca="false">C13-B13+1</f>
        <v>153</v>
      </c>
      <c r="E13" s="6" t="s">
        <v>22</v>
      </c>
    </row>
    <row r="14" s="3" customFormat="true" ht="15" hidden="false" customHeight="false" outlineLevel="0" collapsed="false">
      <c r="A14" s="3" t="s">
        <v>10</v>
      </c>
      <c r="B14" s="3" t="n">
        <v>77264</v>
      </c>
      <c r="C14" s="3" t="n">
        <v>77417</v>
      </c>
      <c r="D14" s="3" t="n">
        <f aca="false">C14-B14+1</f>
        <v>154</v>
      </c>
      <c r="E14" s="7" t="s">
        <v>23</v>
      </c>
      <c r="F14" s="5" t="n">
        <v>96.8</v>
      </c>
      <c r="G14" s="5" t="s">
        <v>24</v>
      </c>
    </row>
    <row r="15" customFormat="false" ht="15" hidden="false" customHeight="false" outlineLevel="0" collapsed="false">
      <c r="A15" s="0" t="s">
        <v>8</v>
      </c>
      <c r="B15" s="0" t="n">
        <v>81379</v>
      </c>
      <c r="C15" s="0" t="n">
        <v>81533</v>
      </c>
      <c r="D15" s="0" t="n">
        <f aca="false">C15-B15+1</f>
        <v>155</v>
      </c>
      <c r="E15" s="6" t="s">
        <v>25</v>
      </c>
    </row>
    <row r="16" s="3" customFormat="true" ht="15" hidden="false" customHeight="false" outlineLevel="0" collapsed="false">
      <c r="A16" s="3" t="s">
        <v>10</v>
      </c>
      <c r="B16" s="3" t="n">
        <v>83102</v>
      </c>
      <c r="C16" s="3" t="n">
        <v>83256</v>
      </c>
      <c r="D16" s="3" t="n">
        <f aca="false">C16-B16+1</f>
        <v>155</v>
      </c>
      <c r="E16" s="7" t="s">
        <v>26</v>
      </c>
      <c r="F16" s="5" t="n">
        <v>96.1</v>
      </c>
      <c r="G16" s="5" t="s">
        <v>27</v>
      </c>
    </row>
    <row r="17" customFormat="false" ht="15" hidden="false" customHeight="false" outlineLevel="0" collapsed="false">
      <c r="A17" s="0" t="s">
        <v>8</v>
      </c>
      <c r="B17" s="0" t="n">
        <v>100114</v>
      </c>
      <c r="C17" s="0" t="n">
        <v>100268</v>
      </c>
      <c r="D17" s="0" t="n">
        <f aca="false">C17-B17+1</f>
        <v>155</v>
      </c>
      <c r="E17" s="6" t="s">
        <v>28</v>
      </c>
    </row>
    <row r="18" s="3" customFormat="true" ht="15" hidden="false" customHeight="false" outlineLevel="0" collapsed="false">
      <c r="A18" s="3" t="s">
        <v>10</v>
      </c>
      <c r="B18" s="3" t="n">
        <v>99783</v>
      </c>
      <c r="C18" s="3" t="n">
        <v>99937</v>
      </c>
      <c r="D18" s="3" t="n">
        <f aca="false">C18-B18+1</f>
        <v>155</v>
      </c>
      <c r="E18" s="7" t="s">
        <v>29</v>
      </c>
      <c r="F18" s="5" t="n">
        <v>95.5</v>
      </c>
      <c r="G18" s="5" t="s">
        <v>30</v>
      </c>
    </row>
    <row r="19" customFormat="false" ht="15" hidden="false" customHeight="false" outlineLevel="0" collapsed="false">
      <c r="A19" s="0" t="s">
        <v>8</v>
      </c>
      <c r="B19" s="0" t="n">
        <v>102430</v>
      </c>
      <c r="C19" s="0" t="n">
        <v>102584</v>
      </c>
      <c r="D19" s="0" t="n">
        <f aca="false">C19-B19+1</f>
        <v>155</v>
      </c>
      <c r="E19" s="6" t="s">
        <v>31</v>
      </c>
    </row>
    <row r="20" s="3" customFormat="true" ht="15" hidden="false" customHeight="false" outlineLevel="0" collapsed="false">
      <c r="A20" s="3" t="s">
        <v>10</v>
      </c>
      <c r="B20" s="3" t="n">
        <v>102100</v>
      </c>
      <c r="C20" s="3" t="n">
        <v>102254</v>
      </c>
      <c r="D20" s="3" t="n">
        <f aca="false">C20-B20+1</f>
        <v>155</v>
      </c>
      <c r="E20" s="7" t="s">
        <v>32</v>
      </c>
      <c r="F20" s="5" t="n">
        <v>97.4</v>
      </c>
      <c r="G20" s="5" t="s">
        <v>33</v>
      </c>
    </row>
    <row r="21" customFormat="false" ht="15" hidden="false" customHeight="false" outlineLevel="0" collapsed="false">
      <c r="A21" s="0" t="s">
        <v>8</v>
      </c>
      <c r="B21" s="0" t="n">
        <v>130449</v>
      </c>
      <c r="C21" s="0" t="n">
        <v>130603</v>
      </c>
      <c r="D21" s="0" t="n">
        <f aca="false">C21-B21+1</f>
        <v>155</v>
      </c>
      <c r="E21" s="6" t="s">
        <v>34</v>
      </c>
    </row>
    <row r="22" s="3" customFormat="true" ht="15" hidden="false" customHeight="false" outlineLevel="0" collapsed="false">
      <c r="A22" s="3" t="s">
        <v>10</v>
      </c>
      <c r="B22" s="3" t="n">
        <v>130155</v>
      </c>
      <c r="C22" s="3" t="n">
        <v>130309</v>
      </c>
      <c r="D22" s="3" t="n">
        <f aca="false">C22-B22+1</f>
        <v>155</v>
      </c>
      <c r="E22" s="7" t="s">
        <v>34</v>
      </c>
      <c r="F22" s="5" t="n">
        <v>100</v>
      </c>
      <c r="G22" s="5" t="n">
        <v>0</v>
      </c>
    </row>
    <row r="23" customFormat="false" ht="15" hidden="false" customHeight="false" outlineLevel="0" collapsed="false">
      <c r="A23" s="0" t="s">
        <v>8</v>
      </c>
      <c r="B23" s="0" t="n">
        <v>137272</v>
      </c>
      <c r="C23" s="0" t="n">
        <v>137378</v>
      </c>
      <c r="D23" s="0" t="n">
        <f aca="false">C23-B23+1</f>
        <v>107</v>
      </c>
      <c r="E23" s="6" t="s">
        <v>35</v>
      </c>
    </row>
    <row r="24" s="3" customFormat="true" ht="15" hidden="false" customHeight="false" outlineLevel="0" collapsed="false">
      <c r="A24" s="3" t="s">
        <v>10</v>
      </c>
      <c r="B24" s="3" t="n">
        <v>137920</v>
      </c>
      <c r="C24" s="3" t="n">
        <v>138026</v>
      </c>
      <c r="D24" s="3" t="n">
        <f aca="false">C24-B24+1</f>
        <v>107</v>
      </c>
      <c r="E24" s="7" t="s">
        <v>35</v>
      </c>
      <c r="F24" s="5" t="n">
        <v>100</v>
      </c>
      <c r="G24" s="5" t="n">
        <v>0</v>
      </c>
    </row>
    <row r="25" s="9" customFormat="true" ht="15" hidden="false" customHeight="false" outlineLevel="0" collapsed="false">
      <c r="A25" s="8" t="s">
        <v>8</v>
      </c>
      <c r="B25" s="0"/>
      <c r="C25" s="0"/>
      <c r="E25" s="10" t="s">
        <v>36</v>
      </c>
      <c r="F25" s="11"/>
      <c r="G25" s="11"/>
    </row>
    <row r="26" s="12" customFormat="true" ht="15" hidden="false" customHeight="false" outlineLevel="0" collapsed="false">
      <c r="A26" s="12" t="s">
        <v>10</v>
      </c>
      <c r="B26" s="12" t="n">
        <v>141888</v>
      </c>
      <c r="C26" s="12" t="n">
        <v>142043</v>
      </c>
      <c r="D26" s="12" t="n">
        <f aca="false">C26-B26+1</f>
        <v>156</v>
      </c>
      <c r="E26" s="13" t="s">
        <v>37</v>
      </c>
      <c r="F26" s="14" t="s">
        <v>38</v>
      </c>
      <c r="G26" s="14" t="s">
        <v>38</v>
      </c>
    </row>
    <row r="27" customFormat="false" ht="15" hidden="false" customHeight="false" outlineLevel="0" collapsed="false">
      <c r="A27" s="0" t="s">
        <v>8</v>
      </c>
      <c r="B27" s="0" t="n">
        <v>155308</v>
      </c>
      <c r="C27" s="0" t="n">
        <v>155461</v>
      </c>
      <c r="D27" s="0" t="n">
        <f aca="false">C27-B27+1</f>
        <v>154</v>
      </c>
      <c r="E27" s="6" t="s">
        <v>39</v>
      </c>
    </row>
    <row r="28" s="3" customFormat="true" ht="15" hidden="false" customHeight="false" outlineLevel="0" collapsed="false">
      <c r="A28" s="3" t="s">
        <v>10</v>
      </c>
      <c r="B28" s="3" t="n">
        <v>156099</v>
      </c>
      <c r="C28" s="3" t="n">
        <v>156252</v>
      </c>
      <c r="D28" s="3" t="n">
        <f aca="false">C28-B28+1</f>
        <v>154</v>
      </c>
      <c r="E28" s="7" t="s">
        <v>40</v>
      </c>
      <c r="F28" s="5" t="n">
        <v>98.1</v>
      </c>
      <c r="G28" s="5" t="s">
        <v>41</v>
      </c>
    </row>
    <row r="29" s="15" customFormat="true" ht="15" hidden="false" customHeight="false" outlineLevel="0" collapsed="false">
      <c r="A29" s="15" t="s">
        <v>8</v>
      </c>
      <c r="B29" s="15" t="n">
        <v>162464</v>
      </c>
      <c r="C29" s="15" t="n">
        <v>162618</v>
      </c>
      <c r="D29" s="15" t="n">
        <f aca="false">C29-B29+1</f>
        <v>155</v>
      </c>
      <c r="E29" s="16" t="s">
        <v>42</v>
      </c>
      <c r="F29" s="17"/>
      <c r="G29" s="17"/>
    </row>
    <row r="30" s="3" customFormat="true" ht="15" hidden="false" customHeight="false" outlineLevel="0" collapsed="false">
      <c r="A30" s="3" t="s">
        <v>10</v>
      </c>
      <c r="B30" s="3" t="n">
        <v>163256</v>
      </c>
      <c r="C30" s="3" t="n">
        <v>163410</v>
      </c>
      <c r="D30" s="3" t="n">
        <f aca="false">C30-B30+1</f>
        <v>155</v>
      </c>
      <c r="E30" s="7" t="s">
        <v>42</v>
      </c>
      <c r="F30" s="5" t="n">
        <v>100</v>
      </c>
      <c r="G30" s="5" t="n">
        <v>0</v>
      </c>
    </row>
    <row r="31" customFormat="false" ht="15" hidden="false" customHeight="false" outlineLevel="0" collapsed="false">
      <c r="A31" s="0" t="s">
        <v>8</v>
      </c>
      <c r="B31" s="0" t="n">
        <v>163994</v>
      </c>
      <c r="C31" s="0" t="n">
        <v>164099</v>
      </c>
      <c r="D31" s="0" t="n">
        <f aca="false">C31-B31+1</f>
        <v>106</v>
      </c>
      <c r="E31" s="6" t="s">
        <v>43</v>
      </c>
    </row>
    <row r="32" s="3" customFormat="true" ht="15" hidden="false" customHeight="false" outlineLevel="0" collapsed="false">
      <c r="A32" s="3" t="s">
        <v>10</v>
      </c>
      <c r="B32" s="3" t="n">
        <v>164786</v>
      </c>
      <c r="C32" s="3" t="n">
        <v>164891</v>
      </c>
      <c r="D32" s="3" t="n">
        <f aca="false">C32-B32+1</f>
        <v>106</v>
      </c>
      <c r="E32" s="7" t="s">
        <v>43</v>
      </c>
      <c r="F32" s="5" t="n">
        <v>100</v>
      </c>
      <c r="G32" s="5" t="n">
        <v>0</v>
      </c>
    </row>
    <row r="33" customFormat="false" ht="15" hidden="false" customHeight="false" outlineLevel="0" collapsed="false">
      <c r="A33" s="0" t="s">
        <v>8</v>
      </c>
      <c r="B33" s="0" t="n">
        <v>207808</v>
      </c>
      <c r="C33" s="0" t="n">
        <v>207913</v>
      </c>
      <c r="D33" s="0" t="n">
        <f aca="false">C33-B33+1</f>
        <v>106</v>
      </c>
      <c r="E33" s="6" t="s">
        <v>44</v>
      </c>
    </row>
    <row r="34" s="3" customFormat="true" ht="15" hidden="false" customHeight="false" outlineLevel="0" collapsed="false">
      <c r="A34" s="3" t="s">
        <v>10</v>
      </c>
      <c r="B34" s="3" t="n">
        <v>277340</v>
      </c>
      <c r="C34" s="3" t="n">
        <v>277445</v>
      </c>
      <c r="D34" s="3" t="n">
        <f aca="false">C34-B34+1</f>
        <v>106</v>
      </c>
      <c r="E34" s="7" t="s">
        <v>44</v>
      </c>
      <c r="F34" s="5" t="n">
        <v>100</v>
      </c>
      <c r="G34" s="5" t="n">
        <v>0</v>
      </c>
    </row>
    <row r="35" customFormat="false" ht="15" hidden="false" customHeight="false" outlineLevel="0" collapsed="false">
      <c r="A35" s="0" t="s">
        <v>8</v>
      </c>
      <c r="B35" s="0" t="n">
        <v>227247</v>
      </c>
      <c r="C35" s="0" t="n">
        <v>227352</v>
      </c>
      <c r="D35" s="0" t="n">
        <f aca="false">C35-B35+1</f>
        <v>106</v>
      </c>
      <c r="E35" s="6" t="s">
        <v>45</v>
      </c>
    </row>
    <row r="36" s="3" customFormat="true" ht="15" hidden="false" customHeight="false" outlineLevel="0" collapsed="false">
      <c r="A36" s="3" t="s">
        <v>10</v>
      </c>
      <c r="B36" s="3" t="n">
        <v>296830</v>
      </c>
      <c r="C36" s="3" t="n">
        <v>296935</v>
      </c>
      <c r="D36" s="3" t="n">
        <f aca="false">C36-B36+1</f>
        <v>106</v>
      </c>
      <c r="E36" s="7" t="s">
        <v>45</v>
      </c>
      <c r="F36" s="5" t="n">
        <v>100</v>
      </c>
      <c r="G36" s="5" t="n">
        <v>0</v>
      </c>
    </row>
    <row r="37" customFormat="false" ht="15" hidden="false" customHeight="false" outlineLevel="0" collapsed="false">
      <c r="A37" s="0" t="s">
        <v>8</v>
      </c>
      <c r="B37" s="0" t="n">
        <v>246680</v>
      </c>
      <c r="C37" s="0" t="n">
        <v>246786</v>
      </c>
      <c r="D37" s="0" t="n">
        <f aca="false">C37-B37+1</f>
        <v>107</v>
      </c>
      <c r="E37" s="6" t="s">
        <v>46</v>
      </c>
    </row>
    <row r="38" s="3" customFormat="true" ht="15" hidden="false" customHeight="false" outlineLevel="0" collapsed="false">
      <c r="A38" s="3" t="s">
        <v>10</v>
      </c>
      <c r="B38" s="3" t="n">
        <v>315775</v>
      </c>
      <c r="C38" s="3" t="n">
        <v>315881</v>
      </c>
      <c r="D38" s="3" t="n">
        <f aca="false">C38-B38+1</f>
        <v>107</v>
      </c>
      <c r="E38" s="7" t="s">
        <v>47</v>
      </c>
      <c r="F38" s="5" t="n">
        <v>98.1</v>
      </c>
      <c r="G38" s="5" t="s">
        <v>48</v>
      </c>
    </row>
    <row r="39" customFormat="false" ht="15" hidden="false" customHeight="false" outlineLevel="0" collapsed="false">
      <c r="A39" s="0" t="s">
        <v>8</v>
      </c>
      <c r="B39" s="0" t="n">
        <v>252837</v>
      </c>
      <c r="C39" s="0" t="n">
        <v>252990</v>
      </c>
      <c r="D39" s="0" t="n">
        <f aca="false">C39-B39+1</f>
        <v>154</v>
      </c>
      <c r="E39" s="6" t="s">
        <v>19</v>
      </c>
    </row>
    <row r="40" s="3" customFormat="true" ht="15" hidden="false" customHeight="false" outlineLevel="0" collapsed="false">
      <c r="A40" s="3" t="s">
        <v>10</v>
      </c>
      <c r="B40" s="3" t="n">
        <v>321931</v>
      </c>
      <c r="C40" s="3" t="n">
        <v>322084</v>
      </c>
      <c r="D40" s="3" t="n">
        <f aca="false">C40-B40+1</f>
        <v>154</v>
      </c>
      <c r="E40" s="7" t="s">
        <v>49</v>
      </c>
      <c r="F40" s="5" t="n">
        <v>97.4</v>
      </c>
      <c r="G40" s="5" t="s">
        <v>33</v>
      </c>
    </row>
    <row r="41" customFormat="false" ht="15" hidden="false" customHeight="false" outlineLevel="0" collapsed="false">
      <c r="A41" s="0" t="s">
        <v>8</v>
      </c>
      <c r="B41" s="0" t="n">
        <v>260456</v>
      </c>
      <c r="C41" s="0" t="n">
        <v>260560</v>
      </c>
      <c r="D41" s="0" t="n">
        <f aca="false">C41-B41+1</f>
        <v>105</v>
      </c>
      <c r="E41" s="6" t="s">
        <v>50</v>
      </c>
    </row>
    <row r="42" s="3" customFormat="true" ht="15" hidden="false" customHeight="false" outlineLevel="0" collapsed="false">
      <c r="A42" s="3" t="s">
        <v>10</v>
      </c>
      <c r="B42" s="3" t="n">
        <v>332258</v>
      </c>
      <c r="C42" s="3" t="n">
        <v>332361</v>
      </c>
      <c r="D42" s="3" t="n">
        <f aca="false">C42-B42+1</f>
        <v>104</v>
      </c>
      <c r="E42" s="7" t="s">
        <v>51</v>
      </c>
      <c r="F42" s="5" t="n">
        <v>98.1</v>
      </c>
      <c r="G42" s="5" t="s">
        <v>48</v>
      </c>
    </row>
    <row r="43" customFormat="false" ht="15" hidden="false" customHeight="false" outlineLevel="0" collapsed="false">
      <c r="A43" s="0" t="s">
        <v>8</v>
      </c>
      <c r="B43" s="0" t="n">
        <v>306969</v>
      </c>
      <c r="C43" s="0" t="n">
        <v>307039</v>
      </c>
      <c r="D43" s="0" t="n">
        <f aca="false">C43-B43+1</f>
        <v>71</v>
      </c>
      <c r="E43" s="6" t="s">
        <v>52</v>
      </c>
    </row>
    <row r="44" s="3" customFormat="true" ht="15" hidden="false" customHeight="false" outlineLevel="0" collapsed="false">
      <c r="A44" s="3" t="s">
        <v>10</v>
      </c>
      <c r="B44" s="3" t="n">
        <v>378769</v>
      </c>
      <c r="C44" s="3" t="n">
        <v>378839</v>
      </c>
      <c r="D44" s="3" t="n">
        <f aca="false">C44-B44+1</f>
        <v>71</v>
      </c>
      <c r="E44" s="7" t="s">
        <v>52</v>
      </c>
      <c r="F44" s="5" t="n">
        <v>100</v>
      </c>
      <c r="G44" s="5" t="n">
        <v>0</v>
      </c>
    </row>
    <row r="45" s="9" customFormat="true" ht="15" hidden="false" customHeight="false" outlineLevel="0" collapsed="false">
      <c r="A45" s="0" t="s">
        <v>8</v>
      </c>
      <c r="B45" s="0" t="n">
        <v>337327</v>
      </c>
      <c r="C45" s="0" t="n">
        <v>337433</v>
      </c>
      <c r="D45" s="0" t="n">
        <f aca="false">C45-B45+1</f>
        <v>107</v>
      </c>
      <c r="E45" s="6" t="s">
        <v>53</v>
      </c>
      <c r="F45" s="11"/>
      <c r="G45" s="11"/>
    </row>
    <row r="46" s="3" customFormat="true" ht="15" hidden="false" customHeight="false" outlineLevel="0" collapsed="false">
      <c r="A46" s="3" t="s">
        <v>10</v>
      </c>
      <c r="B46" s="3" t="n">
        <v>409189</v>
      </c>
      <c r="C46" s="3" t="n">
        <v>409295</v>
      </c>
      <c r="D46" s="3" t="n">
        <f aca="false">C46-B46+1</f>
        <v>107</v>
      </c>
      <c r="E46" s="7" t="s">
        <v>54</v>
      </c>
      <c r="F46" s="5" t="n">
        <v>100</v>
      </c>
      <c r="G46" s="5" t="n">
        <v>0</v>
      </c>
    </row>
    <row r="47" customFormat="false" ht="15" hidden="false" customHeight="false" outlineLevel="0" collapsed="false">
      <c r="A47" s="0" t="s">
        <v>8</v>
      </c>
      <c r="B47" s="0" t="n">
        <v>393473</v>
      </c>
      <c r="C47" s="0" t="n">
        <v>393627</v>
      </c>
      <c r="D47" s="0" t="n">
        <f aca="false">C47-B47+1</f>
        <v>155</v>
      </c>
      <c r="E47" s="6" t="s">
        <v>55</v>
      </c>
    </row>
    <row r="48" s="3" customFormat="true" ht="15" hidden="false" customHeight="false" outlineLevel="0" collapsed="false">
      <c r="A48" s="3" t="s">
        <v>10</v>
      </c>
      <c r="B48" s="3" t="n">
        <v>465354</v>
      </c>
      <c r="C48" s="3" t="n">
        <v>465507</v>
      </c>
      <c r="D48" s="3" t="n">
        <f aca="false">C48-B48+1</f>
        <v>154</v>
      </c>
      <c r="E48" s="7" t="s">
        <v>56</v>
      </c>
      <c r="F48" s="5" t="n">
        <v>96.8</v>
      </c>
      <c r="G48" s="5" t="s">
        <v>24</v>
      </c>
    </row>
    <row r="49" customFormat="false" ht="15" hidden="false" customHeight="false" outlineLevel="0" collapsed="false">
      <c r="A49" s="0" t="s">
        <v>8</v>
      </c>
      <c r="B49" s="0" t="n">
        <v>400528</v>
      </c>
      <c r="C49" s="0" t="n">
        <v>400682</v>
      </c>
      <c r="D49" s="0" t="n">
        <f aca="false">C49-B49+1</f>
        <v>155</v>
      </c>
      <c r="E49" s="6" t="s">
        <v>57</v>
      </c>
    </row>
    <row r="50" s="3" customFormat="true" ht="15" hidden="false" customHeight="false" outlineLevel="0" collapsed="false">
      <c r="A50" s="3" t="s">
        <v>10</v>
      </c>
      <c r="B50" s="3" t="n">
        <v>472397</v>
      </c>
      <c r="C50" s="3" t="n">
        <v>472550</v>
      </c>
      <c r="D50" s="3" t="n">
        <f aca="false">C50-B50+1</f>
        <v>154</v>
      </c>
      <c r="E50" s="7" t="s">
        <v>58</v>
      </c>
      <c r="F50" s="5" t="n">
        <v>96.8</v>
      </c>
      <c r="G50" s="5" t="s">
        <v>59</v>
      </c>
    </row>
    <row r="51" customFormat="false" ht="15" hidden="false" customHeight="false" outlineLevel="0" collapsed="false">
      <c r="A51" s="0" t="s">
        <v>8</v>
      </c>
      <c r="B51" s="0" t="n">
        <v>423822</v>
      </c>
      <c r="C51" s="0" t="n">
        <v>423977</v>
      </c>
      <c r="D51" s="0" t="n">
        <f aca="false">C51-B51+1</f>
        <v>156</v>
      </c>
      <c r="E51" s="6" t="s">
        <v>60</v>
      </c>
    </row>
    <row r="52" s="3" customFormat="true" ht="15" hidden="false" customHeight="false" outlineLevel="0" collapsed="false">
      <c r="A52" s="3" t="s">
        <v>10</v>
      </c>
      <c r="B52" s="3" t="n">
        <v>495688</v>
      </c>
      <c r="C52" s="3" t="n">
        <v>495844</v>
      </c>
      <c r="D52" s="3" t="n">
        <f aca="false">C52-B52+1</f>
        <v>157</v>
      </c>
      <c r="E52" s="7" t="s">
        <v>61</v>
      </c>
      <c r="F52" s="5" t="n">
        <v>96.2</v>
      </c>
      <c r="G52" s="5" t="s">
        <v>59</v>
      </c>
    </row>
    <row r="53" customFormat="false" ht="15" hidden="false" customHeight="false" outlineLevel="0" collapsed="false">
      <c r="A53" s="0" t="s">
        <v>8</v>
      </c>
      <c r="B53" s="0" t="n">
        <v>425585</v>
      </c>
      <c r="C53" s="0" t="n">
        <v>425739</v>
      </c>
      <c r="D53" s="0" t="n">
        <f aca="false">C53-B53+1</f>
        <v>155</v>
      </c>
      <c r="E53" s="6" t="s">
        <v>62</v>
      </c>
    </row>
    <row r="54" s="3" customFormat="true" ht="15" hidden="false" customHeight="false" outlineLevel="0" collapsed="false">
      <c r="A54" s="3" t="s">
        <v>10</v>
      </c>
      <c r="B54" s="3" t="n">
        <v>497451</v>
      </c>
      <c r="C54" s="3" t="n">
        <v>497605</v>
      </c>
      <c r="D54" s="3" t="n">
        <f aca="false">C54-B54+1</f>
        <v>155</v>
      </c>
      <c r="E54" s="7" t="s">
        <v>63</v>
      </c>
      <c r="F54" s="5" t="n">
        <v>92.9</v>
      </c>
      <c r="G54" s="5" t="s">
        <v>64</v>
      </c>
    </row>
    <row r="55" s="9" customFormat="true" ht="15" hidden="false" customHeight="false" outlineLevel="0" collapsed="false">
      <c r="A55" s="0" t="s">
        <v>8</v>
      </c>
      <c r="B55" s="0" t="n">
        <v>441250</v>
      </c>
      <c r="C55" s="0" t="n">
        <v>441356</v>
      </c>
      <c r="D55" s="0" t="n">
        <f aca="false">C55-B55+1</f>
        <v>107</v>
      </c>
      <c r="E55" s="6" t="s">
        <v>65</v>
      </c>
      <c r="F55" s="11"/>
      <c r="G55" s="11"/>
    </row>
    <row r="56" s="3" customFormat="true" ht="15" hidden="false" customHeight="false" outlineLevel="0" collapsed="false">
      <c r="A56" s="3" t="s">
        <v>10</v>
      </c>
      <c r="B56" s="3" t="n">
        <v>513116</v>
      </c>
      <c r="C56" s="3" t="n">
        <v>513222</v>
      </c>
      <c r="D56" s="3" t="n">
        <f aca="false">C56-B56+1</f>
        <v>107</v>
      </c>
      <c r="E56" s="7" t="s">
        <v>66</v>
      </c>
      <c r="F56" s="5" t="n">
        <v>100</v>
      </c>
      <c r="G56" s="5" t="n">
        <v>0</v>
      </c>
    </row>
    <row r="57" customFormat="false" ht="15" hidden="false" customHeight="false" outlineLevel="0" collapsed="false">
      <c r="A57" s="0" t="s">
        <v>8</v>
      </c>
      <c r="B57" s="0" t="n">
        <v>447057</v>
      </c>
      <c r="C57" s="0" t="n">
        <v>447211</v>
      </c>
      <c r="D57" s="0" t="n">
        <f aca="false">C57-B57+1</f>
        <v>155</v>
      </c>
      <c r="E57" s="6" t="s">
        <v>67</v>
      </c>
    </row>
    <row r="58" s="3" customFormat="true" ht="15" hidden="false" customHeight="false" outlineLevel="0" collapsed="false">
      <c r="A58" s="3" t="s">
        <v>10</v>
      </c>
      <c r="B58" s="3" t="n">
        <v>518804</v>
      </c>
      <c r="C58" s="3" t="n">
        <v>518908</v>
      </c>
      <c r="D58" s="3" t="n">
        <f aca="false">C58-B58+1</f>
        <v>105</v>
      </c>
      <c r="E58" s="7" t="s">
        <v>68</v>
      </c>
      <c r="F58" s="5" t="n">
        <v>60.8</v>
      </c>
      <c r="G58" s="5" t="s">
        <v>69</v>
      </c>
    </row>
    <row r="59" s="15" customFormat="true" ht="15" hidden="false" customHeight="false" outlineLevel="0" collapsed="false">
      <c r="A59" s="15" t="s">
        <v>8</v>
      </c>
      <c r="B59" s="15" t="n">
        <v>453631</v>
      </c>
      <c r="C59" s="15" t="n">
        <v>453786</v>
      </c>
      <c r="D59" s="15" t="n">
        <f aca="false">C59-B59+1</f>
        <v>156</v>
      </c>
      <c r="E59" s="16" t="s">
        <v>70</v>
      </c>
      <c r="F59" s="17"/>
      <c r="G59" s="17"/>
    </row>
    <row r="60" s="12" customFormat="true" ht="15" hidden="false" customHeight="false" outlineLevel="0" collapsed="false">
      <c r="A60" s="3" t="s">
        <v>10</v>
      </c>
      <c r="E60" s="13" t="s">
        <v>36</v>
      </c>
      <c r="F60" s="14" t="s">
        <v>38</v>
      </c>
      <c r="G60" s="14" t="s">
        <v>38</v>
      </c>
    </row>
    <row r="61" customFormat="false" ht="15" hidden="false" customHeight="false" outlineLevel="0" collapsed="false">
      <c r="A61" s="0" t="s">
        <v>8</v>
      </c>
      <c r="B61" s="0" t="n">
        <v>500333</v>
      </c>
      <c r="C61" s="0" t="n">
        <v>500437</v>
      </c>
      <c r="D61" s="0" t="n">
        <f aca="false">C61-B61+1</f>
        <v>105</v>
      </c>
      <c r="E61" s="6" t="s">
        <v>71</v>
      </c>
    </row>
    <row r="62" s="3" customFormat="true" ht="15" hidden="false" customHeight="false" outlineLevel="0" collapsed="false">
      <c r="A62" s="3" t="s">
        <v>10</v>
      </c>
      <c r="B62" s="3" t="n">
        <v>1171932</v>
      </c>
      <c r="C62" s="3" t="n">
        <v>1172036</v>
      </c>
      <c r="D62" s="3" t="n">
        <f aca="false">C62-B62+1</f>
        <v>105</v>
      </c>
      <c r="E62" s="7" t="s">
        <v>71</v>
      </c>
      <c r="F62" s="5" t="n">
        <v>100</v>
      </c>
      <c r="G62" s="5" t="n">
        <v>0</v>
      </c>
    </row>
    <row r="63" customFormat="false" ht="15" hidden="false" customHeight="false" outlineLevel="0" collapsed="false">
      <c r="A63" s="0" t="s">
        <v>8</v>
      </c>
      <c r="B63" s="0" t="n">
        <v>510487</v>
      </c>
      <c r="C63" s="0" t="n">
        <v>510640</v>
      </c>
      <c r="D63" s="0" t="n">
        <f aca="false">C63-B63+1</f>
        <v>154</v>
      </c>
      <c r="E63" s="6" t="s">
        <v>72</v>
      </c>
    </row>
    <row r="64" s="3" customFormat="true" ht="15" hidden="false" customHeight="false" outlineLevel="0" collapsed="false">
      <c r="A64" s="3" t="s">
        <v>10</v>
      </c>
      <c r="B64" s="3" t="n">
        <v>1161730</v>
      </c>
      <c r="C64" s="3" t="n">
        <v>1161883</v>
      </c>
      <c r="D64" s="3" t="n">
        <f aca="false">C64-B64+1</f>
        <v>154</v>
      </c>
      <c r="E64" s="7" t="s">
        <v>73</v>
      </c>
      <c r="F64" s="5" t="n">
        <v>96.8</v>
      </c>
      <c r="G64" s="5" t="s">
        <v>21</v>
      </c>
    </row>
    <row r="65" customFormat="false" ht="15" hidden="false" customHeight="false" outlineLevel="0" collapsed="false">
      <c r="A65" s="0" t="s">
        <v>8</v>
      </c>
      <c r="B65" s="0" t="n">
        <v>557367</v>
      </c>
      <c r="C65" s="0" t="n">
        <v>557472</v>
      </c>
      <c r="D65" s="0" t="n">
        <f aca="false">C65-B65+1</f>
        <v>106</v>
      </c>
      <c r="E65" s="6" t="s">
        <v>74</v>
      </c>
    </row>
    <row r="66" s="3" customFormat="true" ht="15" hidden="false" customHeight="false" outlineLevel="0" collapsed="false">
      <c r="A66" s="3" t="s">
        <v>10</v>
      </c>
      <c r="B66" s="3" t="n">
        <v>1115108</v>
      </c>
      <c r="C66" s="3" t="n">
        <v>1115213</v>
      </c>
      <c r="D66" s="3" t="n">
        <f aca="false">C66-B66+1</f>
        <v>106</v>
      </c>
      <c r="E66" s="7" t="s">
        <v>75</v>
      </c>
      <c r="F66" s="5" t="n">
        <v>99.1</v>
      </c>
      <c r="G66" s="5" t="s">
        <v>13</v>
      </c>
    </row>
    <row r="67" s="9" customFormat="true" ht="15" hidden="false" customHeight="false" outlineLevel="0" collapsed="false">
      <c r="A67" s="0" t="s">
        <v>8</v>
      </c>
      <c r="B67" s="0" t="n">
        <v>599310</v>
      </c>
      <c r="C67" s="0" t="n">
        <v>599416</v>
      </c>
      <c r="D67" s="0" t="n">
        <f aca="false">C67-B67+1</f>
        <v>107</v>
      </c>
      <c r="E67" s="6" t="s">
        <v>76</v>
      </c>
      <c r="F67" s="0"/>
      <c r="G67" s="11"/>
    </row>
    <row r="68" s="3" customFormat="true" ht="15" hidden="false" customHeight="false" outlineLevel="0" collapsed="false">
      <c r="A68" s="3" t="s">
        <v>10</v>
      </c>
      <c r="B68" s="3" t="n">
        <v>1073168</v>
      </c>
      <c r="C68" s="3" t="n">
        <v>1073274</v>
      </c>
      <c r="D68" s="3" t="n">
        <f aca="false">C68-B68+1</f>
        <v>107</v>
      </c>
      <c r="E68" s="7" t="s">
        <v>77</v>
      </c>
      <c r="F68" s="3" t="n">
        <v>98.1</v>
      </c>
      <c r="G68" s="5" t="s">
        <v>16</v>
      </c>
    </row>
    <row r="69" customFormat="false" ht="15" hidden="false" customHeight="false" outlineLevel="0" collapsed="false">
      <c r="A69" s="0" t="s">
        <v>8</v>
      </c>
      <c r="B69" s="0" t="n">
        <v>639062</v>
      </c>
      <c r="C69" s="0" t="n">
        <v>639167</v>
      </c>
      <c r="D69" s="0" t="n">
        <f aca="false">C69-B69+1</f>
        <v>106</v>
      </c>
      <c r="E69" s="6" t="s">
        <v>78</v>
      </c>
    </row>
    <row r="70" s="3" customFormat="true" ht="15" hidden="false" customHeight="false" outlineLevel="0" collapsed="false">
      <c r="A70" s="3" t="s">
        <v>10</v>
      </c>
      <c r="B70" s="3" t="n">
        <v>1033492</v>
      </c>
      <c r="C70" s="3" t="n">
        <v>1033597</v>
      </c>
      <c r="D70" s="3" t="n">
        <f aca="false">C70-B70+1</f>
        <v>106</v>
      </c>
      <c r="E70" s="7" t="s">
        <v>78</v>
      </c>
      <c r="F70" s="5" t="n">
        <v>100</v>
      </c>
      <c r="G70" s="5" t="n">
        <v>0</v>
      </c>
    </row>
    <row r="71" s="9" customFormat="true" ht="15" hidden="false" customHeight="false" outlineLevel="0" collapsed="false">
      <c r="A71" s="0" t="s">
        <v>8</v>
      </c>
      <c r="B71" s="0" t="n">
        <v>711517</v>
      </c>
      <c r="C71" s="0" t="n">
        <v>711622</v>
      </c>
      <c r="D71" s="0" t="n">
        <f aca="false">C71-B71+1</f>
        <v>106</v>
      </c>
      <c r="E71" s="6" t="s">
        <v>79</v>
      </c>
      <c r="F71" s="11"/>
      <c r="G71" s="11"/>
    </row>
    <row r="72" s="3" customFormat="true" ht="15" hidden="false" customHeight="false" outlineLevel="0" collapsed="false">
      <c r="A72" s="3" t="s">
        <v>10</v>
      </c>
      <c r="B72" s="3" t="n">
        <v>961596</v>
      </c>
      <c r="C72" s="3" t="n">
        <v>961701</v>
      </c>
      <c r="D72" s="3" t="n">
        <f aca="false">C72-B72+1</f>
        <v>106</v>
      </c>
      <c r="E72" s="7" t="s">
        <v>79</v>
      </c>
      <c r="F72" s="5" t="n">
        <v>100</v>
      </c>
      <c r="G72" s="5" t="n">
        <v>0</v>
      </c>
    </row>
    <row r="73" s="9" customFormat="true" ht="15" hidden="false" customHeight="false" outlineLevel="0" collapsed="false">
      <c r="A73" s="0" t="s">
        <v>8</v>
      </c>
      <c r="B73" s="0" t="n">
        <v>714779</v>
      </c>
      <c r="C73" s="0" t="n">
        <v>714884</v>
      </c>
      <c r="D73" s="0" t="n">
        <f aca="false">C73-B73+1</f>
        <v>106</v>
      </c>
      <c r="E73" s="6" t="s">
        <v>80</v>
      </c>
      <c r="F73" s="11"/>
      <c r="G73" s="11"/>
    </row>
    <row r="74" s="3" customFormat="true" ht="15" hidden="false" customHeight="false" outlineLevel="0" collapsed="false">
      <c r="A74" s="3" t="s">
        <v>10</v>
      </c>
      <c r="B74" s="3" t="n">
        <v>958334</v>
      </c>
      <c r="C74" s="3" t="n">
        <v>958439</v>
      </c>
      <c r="D74" s="3" t="n">
        <f aca="false">C74-B74+1</f>
        <v>106</v>
      </c>
      <c r="E74" s="7" t="s">
        <v>80</v>
      </c>
      <c r="F74" s="5" t="n">
        <v>100</v>
      </c>
      <c r="G74" s="5" t="n">
        <v>0</v>
      </c>
    </row>
    <row r="75" s="9" customFormat="true" ht="15" hidden="false" customHeight="false" outlineLevel="0" collapsed="false">
      <c r="A75" s="0" t="s">
        <v>8</v>
      </c>
      <c r="E75" s="10" t="s">
        <v>36</v>
      </c>
      <c r="F75" s="11"/>
      <c r="G75" s="11"/>
    </row>
    <row r="76" s="12" customFormat="true" ht="15" hidden="false" customHeight="false" outlineLevel="0" collapsed="false">
      <c r="A76" s="12" t="s">
        <v>10</v>
      </c>
      <c r="B76" s="12" t="n">
        <v>949754</v>
      </c>
      <c r="C76" s="12" t="n">
        <v>949858</v>
      </c>
      <c r="D76" s="12" t="n">
        <f aca="false">C76-B76+1</f>
        <v>105</v>
      </c>
      <c r="E76" s="13" t="s">
        <v>81</v>
      </c>
      <c r="F76" s="14" t="s">
        <v>38</v>
      </c>
      <c r="G76" s="14" t="s">
        <v>38</v>
      </c>
    </row>
    <row r="77" customFormat="false" ht="15" hidden="false" customHeight="false" outlineLevel="0" collapsed="false">
      <c r="A77" s="0" t="s">
        <v>8</v>
      </c>
      <c r="B77" s="0" t="n">
        <v>738316</v>
      </c>
      <c r="C77" s="0" t="n">
        <v>738420</v>
      </c>
      <c r="D77" s="0" t="n">
        <f aca="false">C77-B77+1</f>
        <v>105</v>
      </c>
      <c r="E77" s="6" t="s">
        <v>82</v>
      </c>
    </row>
    <row r="78" s="3" customFormat="true" ht="15" hidden="false" customHeight="false" outlineLevel="0" collapsed="false">
      <c r="A78" s="3" t="s">
        <v>10</v>
      </c>
      <c r="B78" s="3" t="n">
        <v>933079</v>
      </c>
      <c r="C78" s="3" t="n">
        <v>933183</v>
      </c>
      <c r="D78" s="3" t="n">
        <f aca="false">C78-B78+1</f>
        <v>105</v>
      </c>
      <c r="E78" s="7" t="s">
        <v>82</v>
      </c>
      <c r="F78" s="5" t="n">
        <v>100</v>
      </c>
      <c r="G78" s="5" t="n">
        <v>0</v>
      </c>
    </row>
    <row r="79" customFormat="false" ht="15" hidden="false" customHeight="false" outlineLevel="0" collapsed="false">
      <c r="A79" s="0" t="s">
        <v>8</v>
      </c>
      <c r="B79" s="0" t="n">
        <v>746766</v>
      </c>
      <c r="C79" s="0" t="n">
        <v>746919</v>
      </c>
      <c r="D79" s="0" t="n">
        <f aca="false">C79-B79+1</f>
        <v>154</v>
      </c>
      <c r="E79" s="6" t="s">
        <v>19</v>
      </c>
    </row>
    <row r="80" s="3" customFormat="true" ht="15" hidden="false" customHeight="false" outlineLevel="0" collapsed="false">
      <c r="A80" s="3" t="s">
        <v>10</v>
      </c>
      <c r="B80" s="3" t="n">
        <v>924580</v>
      </c>
      <c r="C80" s="3" t="n">
        <v>924733</v>
      </c>
      <c r="D80" s="3" t="n">
        <f aca="false">C80-B80+1</f>
        <v>154</v>
      </c>
      <c r="E80" s="7" t="s">
        <v>83</v>
      </c>
      <c r="F80" s="5" t="n">
        <v>96.8</v>
      </c>
      <c r="G80" s="5" t="s">
        <v>21</v>
      </c>
    </row>
    <row r="81" customFormat="false" ht="15" hidden="false" customHeight="false" outlineLevel="0" collapsed="false">
      <c r="A81" s="0" t="s">
        <v>8</v>
      </c>
      <c r="B81" s="0" t="n">
        <v>797589</v>
      </c>
      <c r="C81" s="0" t="n">
        <v>797741</v>
      </c>
      <c r="D81" s="0" t="n">
        <f aca="false">C81-B81+1</f>
        <v>153</v>
      </c>
      <c r="E81" s="6" t="s">
        <v>84</v>
      </c>
    </row>
    <row r="82" s="12" customFormat="true" ht="15" hidden="false" customHeight="false" outlineLevel="0" collapsed="false">
      <c r="A82" s="12" t="s">
        <v>10</v>
      </c>
      <c r="B82" s="12" t="n">
        <v>816422</v>
      </c>
      <c r="C82" s="12" t="n">
        <v>816575</v>
      </c>
      <c r="D82" s="12" t="n">
        <f aca="false">C82-B82+1</f>
        <v>154</v>
      </c>
      <c r="E82" s="13" t="s">
        <v>85</v>
      </c>
      <c r="F82" s="14" t="n">
        <v>96.1</v>
      </c>
      <c r="G82" s="14" t="s">
        <v>86</v>
      </c>
    </row>
    <row r="83" customFormat="false" ht="15" hidden="false" customHeight="false" outlineLevel="0" collapsed="false">
      <c r="A83" s="0" t="s">
        <v>8</v>
      </c>
      <c r="B83" s="0" t="n">
        <v>816364</v>
      </c>
      <c r="C83" s="0" t="n">
        <v>816468</v>
      </c>
      <c r="D83" s="0" t="n">
        <f aca="false">C83-B83+1</f>
        <v>105</v>
      </c>
      <c r="E83" s="6" t="s">
        <v>87</v>
      </c>
    </row>
    <row r="84" s="3" customFormat="true" ht="15" hidden="false" customHeight="false" outlineLevel="0" collapsed="false">
      <c r="A84" s="3" t="s">
        <v>10</v>
      </c>
      <c r="B84" s="3" t="n">
        <v>797704</v>
      </c>
      <c r="C84" s="3" t="n">
        <v>797808</v>
      </c>
      <c r="D84" s="3" t="n">
        <f aca="false">C84-B84+1</f>
        <v>105</v>
      </c>
      <c r="E84" s="7" t="s">
        <v>87</v>
      </c>
      <c r="F84" s="5" t="n">
        <v>100</v>
      </c>
      <c r="G84" s="5" t="n">
        <v>0</v>
      </c>
    </row>
    <row r="85" customFormat="false" ht="15" hidden="false" customHeight="false" outlineLevel="0" collapsed="false">
      <c r="A85" s="0" t="s">
        <v>8</v>
      </c>
      <c r="B85" s="0" t="n">
        <v>823735</v>
      </c>
      <c r="C85" s="0" t="n">
        <v>823840</v>
      </c>
      <c r="D85" s="0" t="n">
        <f aca="false">C85-B85+1</f>
        <v>106</v>
      </c>
      <c r="E85" s="6" t="s">
        <v>88</v>
      </c>
    </row>
    <row r="86" s="3" customFormat="true" ht="15" hidden="false" customHeight="false" outlineLevel="0" collapsed="false">
      <c r="A86" s="3" t="s">
        <v>10</v>
      </c>
      <c r="B86" s="3" t="n">
        <v>790334</v>
      </c>
      <c r="C86" s="3" t="n">
        <v>790439</v>
      </c>
      <c r="D86" s="3" t="n">
        <f aca="false">C86-B86+1</f>
        <v>106</v>
      </c>
      <c r="E86" s="7" t="s">
        <v>88</v>
      </c>
      <c r="F86" s="5" t="n">
        <v>100</v>
      </c>
      <c r="G86" s="5" t="n">
        <v>0</v>
      </c>
    </row>
    <row r="87" customFormat="false" ht="15" hidden="false" customHeight="false" outlineLevel="0" collapsed="false">
      <c r="A87" s="0" t="s">
        <v>8</v>
      </c>
      <c r="B87" s="15" t="n">
        <v>831494</v>
      </c>
      <c r="C87" s="15" t="n">
        <v>831599</v>
      </c>
      <c r="D87" s="0" t="n">
        <f aca="false">C87-B87+1</f>
        <v>106</v>
      </c>
      <c r="E87" s="6" t="s">
        <v>89</v>
      </c>
    </row>
    <row r="88" s="3" customFormat="true" ht="15" hidden="false" customHeight="false" outlineLevel="0" collapsed="false">
      <c r="A88" s="3" t="s">
        <v>10</v>
      </c>
      <c r="B88" s="12" t="n">
        <v>782431</v>
      </c>
      <c r="C88" s="12" t="n">
        <v>782536</v>
      </c>
      <c r="D88" s="3" t="n">
        <f aca="false">C88-B88+1</f>
        <v>106</v>
      </c>
      <c r="E88" s="7" t="s">
        <v>89</v>
      </c>
      <c r="F88" s="5" t="n">
        <v>100</v>
      </c>
      <c r="G88" s="5" t="n">
        <v>0</v>
      </c>
    </row>
    <row r="89" customFormat="false" ht="15" hidden="false" customHeight="false" outlineLevel="0" collapsed="false">
      <c r="A89" s="0" t="s">
        <v>8</v>
      </c>
      <c r="B89" s="0" t="n">
        <v>836101</v>
      </c>
      <c r="C89" s="0" t="n">
        <v>836206</v>
      </c>
      <c r="D89" s="0" t="n">
        <f aca="false">C89-B89+1</f>
        <v>106</v>
      </c>
      <c r="E89" s="6" t="s">
        <v>90</v>
      </c>
    </row>
    <row r="90" s="3" customFormat="true" ht="15" hidden="false" customHeight="false" outlineLevel="0" collapsed="false">
      <c r="A90" s="3" t="s">
        <v>10</v>
      </c>
      <c r="B90" s="3" t="n">
        <v>777827</v>
      </c>
      <c r="C90" s="3" t="n">
        <v>777932</v>
      </c>
      <c r="D90" s="3" t="n">
        <f aca="false">C90-B90+1</f>
        <v>106</v>
      </c>
      <c r="E90" s="7" t="s">
        <v>91</v>
      </c>
      <c r="F90" s="5" t="n">
        <v>99.1</v>
      </c>
      <c r="G90" s="5" t="s">
        <v>13</v>
      </c>
    </row>
    <row r="91" customFormat="false" ht="15" hidden="false" customHeight="false" outlineLevel="0" collapsed="false">
      <c r="A91" s="0" t="s">
        <v>8</v>
      </c>
      <c r="B91" s="15" t="n">
        <v>840613</v>
      </c>
      <c r="C91" s="15" t="n">
        <v>840718</v>
      </c>
      <c r="D91" s="0" t="n">
        <f aca="false">C91-B91+1</f>
        <v>106</v>
      </c>
      <c r="E91" s="6" t="s">
        <v>92</v>
      </c>
    </row>
    <row r="92" s="12" customFormat="true" ht="15" hidden="false" customHeight="false" outlineLevel="0" collapsed="false">
      <c r="A92" s="12" t="s">
        <v>10</v>
      </c>
      <c r="B92" s="12" t="n">
        <v>773275</v>
      </c>
      <c r="C92" s="12" t="n">
        <v>773380</v>
      </c>
      <c r="D92" s="12" t="n">
        <f aca="false">C92-B92+1</f>
        <v>106</v>
      </c>
      <c r="E92" s="13" t="s">
        <v>92</v>
      </c>
      <c r="F92" s="14" t="n">
        <v>100</v>
      </c>
      <c r="G92" s="14" t="n">
        <v>0</v>
      </c>
    </row>
    <row r="93" customFormat="false" ht="15" hidden="false" customHeight="false" outlineLevel="0" collapsed="false">
      <c r="A93" s="0" t="s">
        <v>8</v>
      </c>
      <c r="B93" s="0" t="n">
        <v>864892</v>
      </c>
      <c r="C93" s="0" t="n">
        <v>865045</v>
      </c>
      <c r="D93" s="0" t="n">
        <f aca="false">C93-B93+1</f>
        <v>154</v>
      </c>
      <c r="E93" s="6" t="s">
        <v>93</v>
      </c>
    </row>
    <row r="94" s="3" customFormat="true" ht="15" hidden="false" customHeight="false" outlineLevel="0" collapsed="false">
      <c r="A94" s="3" t="s">
        <v>10</v>
      </c>
      <c r="B94" s="3" t="n">
        <v>748921</v>
      </c>
      <c r="C94" s="3" t="n">
        <v>749074</v>
      </c>
      <c r="D94" s="3" t="n">
        <f aca="false">C94-B94+1</f>
        <v>154</v>
      </c>
      <c r="E94" s="7" t="s">
        <v>94</v>
      </c>
      <c r="F94" s="5" t="n">
        <v>97.4</v>
      </c>
      <c r="G94" s="5" t="s">
        <v>33</v>
      </c>
    </row>
    <row r="95" customFormat="false" ht="15" hidden="false" customHeight="false" outlineLevel="0" collapsed="false">
      <c r="A95" s="0" t="s">
        <v>8</v>
      </c>
      <c r="B95" s="0" t="n">
        <v>889659</v>
      </c>
      <c r="C95" s="0" t="n">
        <v>889812</v>
      </c>
      <c r="D95" s="0" t="n">
        <f aca="false">C95-B95+1</f>
        <v>154</v>
      </c>
      <c r="E95" s="6" t="s">
        <v>95</v>
      </c>
    </row>
    <row r="96" s="3" customFormat="true" ht="15" hidden="false" customHeight="false" outlineLevel="0" collapsed="false">
      <c r="A96" s="3" t="s">
        <v>10</v>
      </c>
      <c r="B96" s="3" t="n">
        <v>724164</v>
      </c>
      <c r="C96" s="3" t="n">
        <v>724317</v>
      </c>
      <c r="D96" s="3" t="n">
        <f aca="false">C96-B96+1</f>
        <v>154</v>
      </c>
      <c r="E96" s="7" t="s">
        <v>96</v>
      </c>
      <c r="F96" s="5" t="n">
        <v>96.1</v>
      </c>
      <c r="G96" s="5" t="s">
        <v>27</v>
      </c>
    </row>
    <row r="97" customFormat="false" ht="15" hidden="false" customHeight="false" outlineLevel="0" collapsed="false">
      <c r="A97" s="0" t="s">
        <v>8</v>
      </c>
      <c r="B97" s="0" t="n">
        <v>890250</v>
      </c>
      <c r="C97" s="0" t="n">
        <v>890403</v>
      </c>
      <c r="D97" s="0" t="n">
        <f aca="false">C97-B97+1</f>
        <v>154</v>
      </c>
      <c r="E97" s="6" t="s">
        <v>97</v>
      </c>
    </row>
    <row r="98" s="3" customFormat="true" ht="15" hidden="false" customHeight="false" outlineLevel="0" collapsed="false">
      <c r="A98" s="3" t="s">
        <v>10</v>
      </c>
      <c r="B98" s="3" t="n">
        <v>723573</v>
      </c>
      <c r="C98" s="3" t="n">
        <v>723726</v>
      </c>
      <c r="D98" s="3" t="n">
        <f aca="false">C98-B98+1</f>
        <v>154</v>
      </c>
      <c r="E98" s="7" t="s">
        <v>98</v>
      </c>
      <c r="F98" s="5" t="n">
        <v>98.1</v>
      </c>
      <c r="G98" s="5" t="s">
        <v>41</v>
      </c>
    </row>
    <row r="99" s="9" customFormat="true" ht="15" hidden="false" customHeight="false" outlineLevel="0" collapsed="false">
      <c r="A99" s="0" t="s">
        <v>8</v>
      </c>
      <c r="B99" s="0" t="n">
        <v>914070</v>
      </c>
      <c r="C99" s="0" t="n">
        <v>914176</v>
      </c>
      <c r="D99" s="0" t="n">
        <f aca="false">C99-B99+1</f>
        <v>107</v>
      </c>
      <c r="E99" s="6" t="s">
        <v>99</v>
      </c>
      <c r="F99" s="11"/>
      <c r="G99" s="11"/>
    </row>
    <row r="100" s="3" customFormat="true" ht="15" hidden="false" customHeight="false" outlineLevel="0" collapsed="false">
      <c r="A100" s="3" t="s">
        <v>10</v>
      </c>
      <c r="B100" s="3" t="n">
        <v>699814</v>
      </c>
      <c r="C100" s="3" t="n">
        <v>699920</v>
      </c>
      <c r="D100" s="3" t="n">
        <f aca="false">C100-B100+1</f>
        <v>107</v>
      </c>
      <c r="E100" s="7" t="s">
        <v>99</v>
      </c>
      <c r="F100" s="5" t="n">
        <v>100</v>
      </c>
      <c r="G100" s="5" t="n">
        <v>0</v>
      </c>
    </row>
    <row r="101" customFormat="false" ht="15" hidden="false" customHeight="false" outlineLevel="0" collapsed="false">
      <c r="A101" s="0" t="s">
        <v>8</v>
      </c>
      <c r="B101" s="0" t="n">
        <v>929145</v>
      </c>
      <c r="C101" s="0" t="n">
        <v>929249</v>
      </c>
      <c r="D101" s="0" t="n">
        <f aca="false">C101-B101+1</f>
        <v>105</v>
      </c>
      <c r="E101" s="6" t="s">
        <v>100</v>
      </c>
    </row>
    <row r="102" s="3" customFormat="true" ht="15" hidden="false" customHeight="false" outlineLevel="0" collapsed="false">
      <c r="A102" s="3" t="s">
        <v>10</v>
      </c>
      <c r="B102" s="3" t="n">
        <v>684759</v>
      </c>
      <c r="C102" s="3" t="n">
        <v>684863</v>
      </c>
      <c r="D102" s="3" t="n">
        <f aca="false">C102-B102+1</f>
        <v>105</v>
      </c>
      <c r="E102" s="7" t="s">
        <v>101</v>
      </c>
      <c r="F102" s="5" t="n">
        <v>100</v>
      </c>
      <c r="G102" s="5" t="n">
        <v>0</v>
      </c>
    </row>
    <row r="103" customFormat="false" ht="15" hidden="false" customHeight="false" outlineLevel="0" collapsed="false">
      <c r="A103" s="0" t="s">
        <v>8</v>
      </c>
      <c r="B103" s="0" t="n">
        <v>948063</v>
      </c>
      <c r="C103" s="0" t="n">
        <v>948168</v>
      </c>
      <c r="D103" s="0" t="n">
        <f aca="false">C103-B103+1</f>
        <v>106</v>
      </c>
      <c r="E103" s="6" t="s">
        <v>102</v>
      </c>
    </row>
    <row r="104" s="3" customFormat="true" ht="15" hidden="false" customHeight="false" outlineLevel="0" collapsed="false">
      <c r="A104" s="3" t="s">
        <v>10</v>
      </c>
      <c r="B104" s="3" t="n">
        <v>665821</v>
      </c>
      <c r="C104" s="3" t="n">
        <v>665926</v>
      </c>
      <c r="D104" s="3" t="n">
        <f aca="false">C104-B104+1</f>
        <v>106</v>
      </c>
      <c r="E104" s="7" t="s">
        <v>103</v>
      </c>
      <c r="F104" s="5" t="n">
        <v>99.1</v>
      </c>
      <c r="G104" s="5" t="s">
        <v>13</v>
      </c>
    </row>
    <row r="105" customFormat="false" ht="15" hidden="false" customHeight="false" outlineLevel="0" collapsed="false">
      <c r="A105" s="0" t="s">
        <v>8</v>
      </c>
      <c r="B105" s="0" t="n">
        <v>975181</v>
      </c>
      <c r="C105" s="0" t="n">
        <v>975287</v>
      </c>
      <c r="D105" s="0" t="n">
        <f aca="false">C105-B105+1</f>
        <v>107</v>
      </c>
      <c r="E105" s="6" t="s">
        <v>104</v>
      </c>
    </row>
    <row r="106" s="3" customFormat="true" ht="15" hidden="false" customHeight="false" outlineLevel="0" collapsed="false">
      <c r="A106" s="3" t="s">
        <v>10</v>
      </c>
      <c r="B106" s="3" t="n">
        <v>636542</v>
      </c>
      <c r="C106" s="3" t="n">
        <v>636648</v>
      </c>
      <c r="D106" s="3" t="n">
        <f aca="false">C106-B106+1</f>
        <v>107</v>
      </c>
      <c r="E106" s="7" t="s">
        <v>105</v>
      </c>
      <c r="F106" s="5" t="n">
        <v>98.1</v>
      </c>
      <c r="G106" s="5" t="s">
        <v>16</v>
      </c>
    </row>
    <row r="107" customFormat="false" ht="15" hidden="false" customHeight="false" outlineLevel="0" collapsed="false">
      <c r="A107" s="0" t="s">
        <v>8</v>
      </c>
      <c r="B107" s="0" t="n">
        <v>976755</v>
      </c>
      <c r="C107" s="0" t="n">
        <v>976908</v>
      </c>
      <c r="D107" s="0" t="n">
        <f aca="false">C107-B107+1</f>
        <v>154</v>
      </c>
      <c r="E107" s="6" t="s">
        <v>106</v>
      </c>
    </row>
    <row r="108" s="3" customFormat="true" ht="15" hidden="false" customHeight="false" outlineLevel="0" collapsed="false">
      <c r="A108" s="3" t="s">
        <v>10</v>
      </c>
      <c r="B108" s="3" t="n">
        <v>634929</v>
      </c>
      <c r="C108" s="3" t="n">
        <v>635082</v>
      </c>
      <c r="D108" s="3" t="n">
        <f aca="false">C108-B108+1</f>
        <v>154</v>
      </c>
      <c r="E108" s="7" t="s">
        <v>107</v>
      </c>
      <c r="F108" s="5" t="n">
        <v>97.4</v>
      </c>
      <c r="G108" s="5" t="s">
        <v>33</v>
      </c>
    </row>
    <row r="109" customFormat="false" ht="15" hidden="false" customHeight="false" outlineLevel="0" collapsed="false">
      <c r="A109" s="0" t="s">
        <v>8</v>
      </c>
      <c r="B109" s="0" t="n">
        <v>984030</v>
      </c>
      <c r="C109" s="0" t="n">
        <v>984135</v>
      </c>
      <c r="D109" s="0" t="n">
        <f aca="false">C109-B109+1</f>
        <v>106</v>
      </c>
      <c r="E109" s="6" t="s">
        <v>90</v>
      </c>
    </row>
    <row r="110" s="3" customFormat="true" ht="15" hidden="false" customHeight="false" outlineLevel="0" collapsed="false">
      <c r="A110" s="3" t="s">
        <v>10</v>
      </c>
      <c r="B110" s="3" t="n">
        <v>627722</v>
      </c>
      <c r="C110" s="3" t="n">
        <v>627827</v>
      </c>
      <c r="D110" s="3" t="n">
        <f aca="false">C110-B110+1</f>
        <v>106</v>
      </c>
      <c r="E110" s="7" t="s">
        <v>90</v>
      </c>
      <c r="F110" s="5" t="n">
        <v>100</v>
      </c>
      <c r="G110" s="5" t="n">
        <v>0</v>
      </c>
    </row>
    <row r="111" customFormat="false" ht="15" hidden="false" customHeight="false" outlineLevel="0" collapsed="false">
      <c r="A111" s="0" t="s">
        <v>8</v>
      </c>
      <c r="B111" s="15" t="n">
        <v>986185</v>
      </c>
      <c r="C111" s="15" t="n">
        <v>986291</v>
      </c>
      <c r="D111" s="0" t="n">
        <f aca="false">C111-B111+1</f>
        <v>107</v>
      </c>
      <c r="E111" s="6" t="s">
        <v>108</v>
      </c>
    </row>
    <row r="112" s="3" customFormat="true" ht="15" hidden="false" customHeight="false" outlineLevel="0" collapsed="false">
      <c r="A112" s="3" t="s">
        <v>10</v>
      </c>
      <c r="B112" s="12" t="n">
        <v>625567</v>
      </c>
      <c r="C112" s="12" t="n">
        <v>625673</v>
      </c>
      <c r="D112" s="3" t="n">
        <f aca="false">C112-B112+1</f>
        <v>107</v>
      </c>
      <c r="E112" s="7" t="s">
        <v>109</v>
      </c>
      <c r="F112" s="5" t="n">
        <v>99.1</v>
      </c>
      <c r="G112" s="5" t="s">
        <v>13</v>
      </c>
    </row>
    <row r="113" customFormat="false" ht="15" hidden="false" customHeight="false" outlineLevel="0" collapsed="false">
      <c r="A113" s="0" t="s">
        <v>8</v>
      </c>
      <c r="B113" s="0" t="n">
        <v>998348</v>
      </c>
      <c r="C113" s="0" t="n">
        <v>998420</v>
      </c>
      <c r="D113" s="0" t="n">
        <f aca="false">C113-B113+1</f>
        <v>73</v>
      </c>
      <c r="E113" s="6" t="s">
        <v>110</v>
      </c>
    </row>
    <row r="114" s="3" customFormat="true" ht="15" hidden="false" customHeight="false" outlineLevel="0" collapsed="false">
      <c r="A114" s="3" t="s">
        <v>10</v>
      </c>
      <c r="B114" s="3" t="n">
        <v>613437</v>
      </c>
      <c r="C114" s="3" t="n">
        <v>613509</v>
      </c>
      <c r="D114" s="3" t="n">
        <f aca="false">C114-B114+1</f>
        <v>73</v>
      </c>
      <c r="E114" s="7" t="s">
        <v>110</v>
      </c>
      <c r="F114" s="5" t="n">
        <v>100</v>
      </c>
      <c r="G114" s="5" t="n">
        <v>0</v>
      </c>
    </row>
    <row r="115" customFormat="false" ht="15" hidden="false" customHeight="false" outlineLevel="0" collapsed="false">
      <c r="A115" s="0" t="s">
        <v>8</v>
      </c>
      <c r="B115" s="0" t="n">
        <v>1000706</v>
      </c>
      <c r="C115" s="0" t="n">
        <v>1000858</v>
      </c>
      <c r="D115" s="0" t="n">
        <f aca="false">C115-B115+1</f>
        <v>153</v>
      </c>
      <c r="E115" s="6" t="s">
        <v>111</v>
      </c>
    </row>
    <row r="116" s="3" customFormat="true" ht="15" hidden="false" customHeight="false" outlineLevel="0" collapsed="false">
      <c r="A116" s="3" t="s">
        <v>10</v>
      </c>
      <c r="B116" s="3" t="n">
        <v>611024</v>
      </c>
      <c r="C116" s="3" t="n">
        <v>611177</v>
      </c>
      <c r="D116" s="3" t="n">
        <f aca="false">C116-B116+1</f>
        <v>154</v>
      </c>
      <c r="E116" s="7" t="s">
        <v>112</v>
      </c>
      <c r="F116" s="5" t="n">
        <v>96.1</v>
      </c>
      <c r="G116" s="5" t="s">
        <v>86</v>
      </c>
    </row>
    <row r="117" customFormat="false" ht="15" hidden="false" customHeight="false" outlineLevel="0" collapsed="false">
      <c r="A117" s="0" t="s">
        <v>8</v>
      </c>
      <c r="B117" s="0" t="n">
        <v>1034981</v>
      </c>
      <c r="C117" s="0" t="n">
        <v>1035133</v>
      </c>
      <c r="D117" s="0" t="n">
        <f aca="false">C117-B117+1</f>
        <v>153</v>
      </c>
      <c r="E117" s="6" t="s">
        <v>113</v>
      </c>
    </row>
    <row r="118" s="3" customFormat="true" ht="15" hidden="false" customHeight="false" outlineLevel="0" collapsed="false">
      <c r="A118" s="3" t="s">
        <v>10</v>
      </c>
      <c r="B118" s="3" t="n">
        <v>570722</v>
      </c>
      <c r="C118" s="3" t="n">
        <v>570875</v>
      </c>
      <c r="D118" s="3" t="n">
        <f aca="false">C118-B118+1</f>
        <v>154</v>
      </c>
      <c r="E118" s="7" t="s">
        <v>23</v>
      </c>
      <c r="F118" s="5" t="n">
        <v>94.2</v>
      </c>
      <c r="G118" s="5" t="s">
        <v>114</v>
      </c>
    </row>
    <row r="119" customFormat="false" ht="15" hidden="false" customHeight="false" outlineLevel="0" collapsed="false">
      <c r="A119" s="0" t="s">
        <v>8</v>
      </c>
      <c r="B119" s="0" t="n">
        <v>1042659</v>
      </c>
      <c r="C119" s="0" t="n">
        <v>1042813</v>
      </c>
      <c r="D119" s="0" t="n">
        <f aca="false">C119-B119+1</f>
        <v>155</v>
      </c>
      <c r="E119" s="6" t="s">
        <v>115</v>
      </c>
    </row>
    <row r="120" s="3" customFormat="true" ht="15" hidden="false" customHeight="false" outlineLevel="0" collapsed="false">
      <c r="A120" s="3" t="s">
        <v>10</v>
      </c>
      <c r="B120" s="3" t="n">
        <v>562894</v>
      </c>
      <c r="C120" s="3" t="n">
        <v>563048</v>
      </c>
      <c r="D120" s="3" t="n">
        <f aca="false">C120-B120+1</f>
        <v>155</v>
      </c>
      <c r="E120" s="7" t="s">
        <v>115</v>
      </c>
      <c r="F120" s="5" t="n">
        <v>100</v>
      </c>
      <c r="G120" s="5" t="n">
        <v>0</v>
      </c>
    </row>
    <row r="121" customFormat="false" ht="15" hidden="false" customHeight="false" outlineLevel="0" collapsed="false">
      <c r="A121" s="0" t="s">
        <v>8</v>
      </c>
      <c r="B121" s="0" t="n">
        <v>1115734</v>
      </c>
      <c r="C121" s="0" t="n">
        <v>1115887</v>
      </c>
      <c r="D121" s="0" t="n">
        <f aca="false">C121-B121+1</f>
        <v>154</v>
      </c>
      <c r="E121" s="6" t="s">
        <v>116</v>
      </c>
    </row>
    <row r="122" s="3" customFormat="true" ht="15" hidden="false" customHeight="false" outlineLevel="0" collapsed="false">
      <c r="A122" s="3" t="s">
        <v>10</v>
      </c>
      <c r="B122" s="3" t="n">
        <v>1620383</v>
      </c>
      <c r="C122" s="3" t="n">
        <v>1620536</v>
      </c>
      <c r="D122" s="3" t="n">
        <f aca="false">C122-B122+1</f>
        <v>154</v>
      </c>
      <c r="E122" s="7" t="s">
        <v>117</v>
      </c>
      <c r="F122" s="5" t="n">
        <v>99.4</v>
      </c>
      <c r="G122" s="5" t="s">
        <v>13</v>
      </c>
    </row>
    <row r="123" customFormat="false" ht="15" hidden="false" customHeight="false" outlineLevel="0" collapsed="false">
      <c r="A123" s="0" t="s">
        <v>8</v>
      </c>
      <c r="B123" s="0" t="n">
        <v>1172332</v>
      </c>
      <c r="C123" s="0" t="n">
        <v>1172438</v>
      </c>
      <c r="D123" s="0" t="n">
        <f aca="false">C123-B123+1</f>
        <v>107</v>
      </c>
      <c r="E123" s="6" t="s">
        <v>118</v>
      </c>
    </row>
    <row r="124" s="3" customFormat="true" ht="15" hidden="false" customHeight="false" outlineLevel="0" collapsed="false">
      <c r="A124" s="3" t="s">
        <v>10</v>
      </c>
      <c r="B124" s="3" t="n">
        <v>234038</v>
      </c>
      <c r="C124" s="3" t="n">
        <v>234145</v>
      </c>
      <c r="D124" s="3" t="n">
        <f aca="false">C124-B124+1</f>
        <v>108</v>
      </c>
      <c r="E124" s="7" t="s">
        <v>119</v>
      </c>
      <c r="F124" s="5" t="n">
        <v>95.5</v>
      </c>
      <c r="G124" s="5" t="s">
        <v>59</v>
      </c>
    </row>
    <row r="125" customFormat="false" ht="15" hidden="false" customHeight="false" outlineLevel="0" collapsed="false">
      <c r="A125" s="0" t="s">
        <v>8</v>
      </c>
      <c r="B125" s="0" t="n">
        <v>1180152</v>
      </c>
      <c r="C125" s="0" t="n">
        <v>1180258</v>
      </c>
      <c r="D125" s="0" t="n">
        <f aca="false">C125-B125+1</f>
        <v>107</v>
      </c>
      <c r="E125" s="6" t="s">
        <v>47</v>
      </c>
    </row>
    <row r="126" s="3" customFormat="true" ht="15" hidden="false" customHeight="false" outlineLevel="0" collapsed="false">
      <c r="A126" s="3" t="s">
        <v>10</v>
      </c>
      <c r="B126" s="3" t="n">
        <v>226219</v>
      </c>
      <c r="C126" s="3" t="n">
        <v>226324</v>
      </c>
      <c r="D126" s="3" t="n">
        <f aca="false">C126-B126+1</f>
        <v>106</v>
      </c>
      <c r="E126" s="7" t="s">
        <v>90</v>
      </c>
      <c r="F126" s="5" t="n">
        <v>95.4</v>
      </c>
      <c r="G126" s="5" t="s">
        <v>59</v>
      </c>
    </row>
    <row r="127" customFormat="false" ht="15" hidden="false" customHeight="false" outlineLevel="0" collapsed="false">
      <c r="A127" s="0" t="s">
        <v>8</v>
      </c>
      <c r="B127" s="15" t="n">
        <v>1188444</v>
      </c>
      <c r="C127" s="15" t="n">
        <v>1188550</v>
      </c>
      <c r="D127" s="0" t="n">
        <f aca="false">C127-B127+1</f>
        <v>107</v>
      </c>
      <c r="E127" s="6" t="s">
        <v>120</v>
      </c>
    </row>
    <row r="128" s="3" customFormat="true" ht="15" hidden="false" customHeight="false" outlineLevel="0" collapsed="false">
      <c r="A128" s="3" t="s">
        <v>10</v>
      </c>
      <c r="B128" s="12" t="n">
        <v>217937</v>
      </c>
      <c r="C128" s="12" t="n">
        <v>218043</v>
      </c>
      <c r="D128" s="3" t="n">
        <f aca="false">C128-B128+1</f>
        <v>107</v>
      </c>
      <c r="E128" s="7" t="s">
        <v>121</v>
      </c>
      <c r="F128" s="5" t="n">
        <v>100</v>
      </c>
      <c r="G128" s="5" t="n">
        <v>0</v>
      </c>
    </row>
    <row r="129" customFormat="false" ht="15" hidden="false" customHeight="false" outlineLevel="0" collapsed="false">
      <c r="A129" s="0" t="s">
        <v>8</v>
      </c>
      <c r="B129" s="0" t="n">
        <v>1195731</v>
      </c>
      <c r="C129" s="0" t="n">
        <v>1195835</v>
      </c>
      <c r="D129" s="0" t="n">
        <f aca="false">C129-B129+1</f>
        <v>105</v>
      </c>
      <c r="E129" s="6" t="s">
        <v>122</v>
      </c>
    </row>
    <row r="130" s="3" customFormat="true" ht="15" hidden="false" customHeight="false" outlineLevel="0" collapsed="false">
      <c r="A130" s="3" t="s">
        <v>10</v>
      </c>
      <c r="B130" s="3" t="n">
        <v>210653</v>
      </c>
      <c r="C130" s="3" t="n">
        <v>210757</v>
      </c>
      <c r="D130" s="3" t="n">
        <f aca="false">C130-B130+1</f>
        <v>105</v>
      </c>
      <c r="E130" s="7" t="s">
        <v>123</v>
      </c>
      <c r="F130" s="5" t="n">
        <v>97.1</v>
      </c>
      <c r="G130" s="5" t="s">
        <v>41</v>
      </c>
    </row>
    <row r="131" customFormat="false" ht="15" hidden="false" customHeight="false" outlineLevel="0" collapsed="false">
      <c r="A131" s="0" t="s">
        <v>8</v>
      </c>
      <c r="B131" s="0" t="n">
        <v>1207573</v>
      </c>
      <c r="C131" s="0" t="n">
        <v>1207677</v>
      </c>
      <c r="D131" s="0" t="n">
        <f aca="false">C131-B131+1</f>
        <v>105</v>
      </c>
      <c r="E131" s="6" t="s">
        <v>124</v>
      </c>
    </row>
    <row r="132" s="3" customFormat="true" ht="15" hidden="false" customHeight="false" outlineLevel="0" collapsed="false">
      <c r="A132" s="3" t="s">
        <v>10</v>
      </c>
      <c r="B132" s="3" t="n">
        <v>198812</v>
      </c>
      <c r="C132" s="3" t="n">
        <v>198916</v>
      </c>
      <c r="D132" s="3" t="n">
        <f aca="false">C132-B132+1</f>
        <v>105</v>
      </c>
      <c r="E132" s="7" t="s">
        <v>124</v>
      </c>
      <c r="F132" s="5" t="n">
        <v>100</v>
      </c>
      <c r="G132" s="5" t="n">
        <v>0</v>
      </c>
    </row>
    <row r="133" customFormat="false" ht="15" hidden="false" customHeight="false" outlineLevel="0" collapsed="false">
      <c r="A133" s="0" t="s">
        <v>8</v>
      </c>
      <c r="B133" s="0" t="n">
        <v>1230847</v>
      </c>
      <c r="C133" s="0" t="n">
        <v>1230917</v>
      </c>
      <c r="D133" s="0" t="n">
        <f aca="false">C133-B133+1</f>
        <v>71</v>
      </c>
      <c r="E133" s="6" t="s">
        <v>125</v>
      </c>
    </row>
    <row r="134" s="3" customFormat="true" ht="15" hidden="false" customHeight="false" outlineLevel="0" collapsed="false">
      <c r="A134" s="3" t="s">
        <v>10</v>
      </c>
      <c r="B134" s="3" t="n">
        <v>1235244</v>
      </c>
      <c r="C134" s="3" t="n">
        <v>1235314</v>
      </c>
      <c r="D134" s="3" t="n">
        <f aca="false">C134-B134+1</f>
        <v>71</v>
      </c>
      <c r="E134" s="7" t="s">
        <v>125</v>
      </c>
      <c r="F134" s="5" t="n">
        <v>100</v>
      </c>
      <c r="G134" s="5" t="n">
        <v>0</v>
      </c>
    </row>
    <row r="135" customFormat="false" ht="15" hidden="false" customHeight="false" outlineLevel="0" collapsed="false">
      <c r="A135" s="0" t="s">
        <v>8</v>
      </c>
      <c r="B135" s="0" t="n">
        <v>1231245</v>
      </c>
      <c r="C135" s="0" t="n">
        <v>1231398</v>
      </c>
      <c r="D135" s="0" t="n">
        <f aca="false">C135-B135+1</f>
        <v>154</v>
      </c>
      <c r="E135" s="6" t="s">
        <v>126</v>
      </c>
    </row>
    <row r="136" s="3" customFormat="true" ht="15" hidden="false" customHeight="false" outlineLevel="0" collapsed="false">
      <c r="A136" s="3" t="s">
        <v>10</v>
      </c>
      <c r="B136" s="3" t="n">
        <v>1236171</v>
      </c>
      <c r="C136" s="3" t="n">
        <v>1236324</v>
      </c>
      <c r="D136" s="3" t="n">
        <f aca="false">C136-B136+1</f>
        <v>154</v>
      </c>
      <c r="E136" s="7" t="s">
        <v>127</v>
      </c>
      <c r="F136" s="5" t="n">
        <v>91.6</v>
      </c>
      <c r="G136" s="5" t="s">
        <v>128</v>
      </c>
    </row>
    <row r="137" customFormat="false" ht="15" hidden="false" customHeight="false" outlineLevel="0" collapsed="false">
      <c r="A137" s="0" t="s">
        <v>8</v>
      </c>
      <c r="B137" s="0" t="n">
        <v>1248426</v>
      </c>
      <c r="C137" s="0" t="n">
        <v>1248530</v>
      </c>
      <c r="D137" s="0" t="n">
        <f aca="false">C137-B137+1</f>
        <v>105</v>
      </c>
      <c r="E137" s="6" t="s">
        <v>129</v>
      </c>
    </row>
    <row r="138" s="3" customFormat="true" ht="15" hidden="false" customHeight="false" outlineLevel="0" collapsed="false">
      <c r="A138" s="3" t="s">
        <v>10</v>
      </c>
      <c r="B138" s="3" t="n">
        <v>1253475</v>
      </c>
      <c r="C138" s="3" t="n">
        <v>1253579</v>
      </c>
      <c r="D138" s="3" t="n">
        <f aca="false">C138-B138+1</f>
        <v>105</v>
      </c>
      <c r="E138" s="7" t="s">
        <v>129</v>
      </c>
      <c r="F138" s="5" t="n">
        <v>100</v>
      </c>
      <c r="G138" s="5" t="n">
        <v>0</v>
      </c>
    </row>
    <row r="139" customFormat="false" ht="15" hidden="false" customHeight="false" outlineLevel="0" collapsed="false">
      <c r="A139" s="0" t="s">
        <v>8</v>
      </c>
      <c r="B139" s="0" t="n">
        <v>1257837</v>
      </c>
      <c r="C139" s="0" t="n">
        <v>1257990</v>
      </c>
      <c r="D139" s="0" t="n">
        <f aca="false">C139-B139+1</f>
        <v>154</v>
      </c>
      <c r="E139" s="6" t="s">
        <v>116</v>
      </c>
    </row>
    <row r="140" s="3" customFormat="true" ht="15" hidden="false" customHeight="false" outlineLevel="0" collapsed="false">
      <c r="A140" s="3" t="s">
        <v>10</v>
      </c>
      <c r="B140" s="3" t="n">
        <v>1262895</v>
      </c>
      <c r="C140" s="3" t="n">
        <v>1263048</v>
      </c>
      <c r="D140" s="3" t="n">
        <f aca="false">C140-B140+1</f>
        <v>154</v>
      </c>
      <c r="E140" s="7" t="s">
        <v>117</v>
      </c>
      <c r="F140" s="5" t="n">
        <v>99.4</v>
      </c>
      <c r="G140" s="5" t="s">
        <v>13</v>
      </c>
    </row>
    <row r="141" customFormat="false" ht="15" hidden="false" customHeight="false" outlineLevel="0" collapsed="false">
      <c r="A141" s="0" t="s">
        <v>8</v>
      </c>
      <c r="B141" s="0" t="n">
        <v>1285579</v>
      </c>
      <c r="C141" s="0" t="n">
        <v>1285732</v>
      </c>
      <c r="D141" s="0" t="n">
        <f aca="false">C141-B141+1</f>
        <v>154</v>
      </c>
      <c r="E141" s="6" t="s">
        <v>106</v>
      </c>
    </row>
    <row r="142" s="12" customFormat="true" ht="15" hidden="false" customHeight="false" outlineLevel="0" collapsed="false">
      <c r="A142" s="12" t="s">
        <v>10</v>
      </c>
      <c r="B142" s="12" t="n">
        <v>1290634</v>
      </c>
      <c r="C142" s="12" t="n">
        <v>1290787</v>
      </c>
      <c r="D142" s="12" t="n">
        <f aca="false">C142-B142+1</f>
        <v>154</v>
      </c>
      <c r="E142" s="13" t="s">
        <v>130</v>
      </c>
      <c r="F142" s="14" t="n">
        <v>97.4</v>
      </c>
      <c r="G142" s="14" t="s">
        <v>33</v>
      </c>
    </row>
    <row r="143" customFormat="false" ht="15" hidden="false" customHeight="false" outlineLevel="0" collapsed="false">
      <c r="A143" s="0" t="s">
        <v>8</v>
      </c>
      <c r="B143" s="0" t="n">
        <v>1308525</v>
      </c>
      <c r="C143" s="0" t="n">
        <v>1308630</v>
      </c>
      <c r="D143" s="0" t="n">
        <f aca="false">C143-B143+1</f>
        <v>106</v>
      </c>
      <c r="E143" s="6" t="s">
        <v>90</v>
      </c>
    </row>
    <row r="144" s="3" customFormat="true" ht="15" hidden="false" customHeight="false" outlineLevel="0" collapsed="false">
      <c r="A144" s="3" t="s">
        <v>10</v>
      </c>
      <c r="B144" s="3" t="n">
        <v>1313578</v>
      </c>
      <c r="C144" s="3" t="n">
        <v>1313684</v>
      </c>
      <c r="D144" s="3" t="n">
        <f aca="false">C144-B144+1</f>
        <v>107</v>
      </c>
      <c r="E144" s="7" t="s">
        <v>47</v>
      </c>
      <c r="F144" s="5" t="n">
        <v>95.4</v>
      </c>
      <c r="G144" s="5" t="s">
        <v>59</v>
      </c>
    </row>
    <row r="145" customFormat="false" ht="15" hidden="false" customHeight="false" outlineLevel="0" collapsed="false">
      <c r="A145" s="0" t="s">
        <v>8</v>
      </c>
      <c r="B145" s="0" t="n">
        <v>1316012</v>
      </c>
      <c r="C145" s="0" t="n">
        <v>1316117</v>
      </c>
      <c r="D145" s="0" t="n">
        <f aca="false">C145-B145+1</f>
        <v>106</v>
      </c>
      <c r="E145" s="6" t="s">
        <v>131</v>
      </c>
    </row>
    <row r="146" s="3" customFormat="true" ht="15" hidden="false" customHeight="false" outlineLevel="0" collapsed="false">
      <c r="A146" s="3" t="s">
        <v>10</v>
      </c>
      <c r="B146" s="3" t="n">
        <v>1321069</v>
      </c>
      <c r="C146" s="3" t="n">
        <v>1321174</v>
      </c>
      <c r="D146" s="3" t="n">
        <f aca="false">C146-B146+1</f>
        <v>106</v>
      </c>
      <c r="E146" s="7" t="s">
        <v>131</v>
      </c>
      <c r="F146" s="5" t="n">
        <v>100</v>
      </c>
      <c r="G146" s="5" t="n">
        <v>0</v>
      </c>
    </row>
    <row r="147" s="9" customFormat="true" ht="15" hidden="false" customHeight="false" outlineLevel="0" collapsed="false">
      <c r="A147" s="0" t="s">
        <v>8</v>
      </c>
      <c r="B147" s="0" t="n">
        <v>1319773</v>
      </c>
      <c r="C147" s="0" t="n">
        <v>1319878</v>
      </c>
      <c r="D147" s="0" t="n">
        <f aca="false">C147-B147+1</f>
        <v>106</v>
      </c>
      <c r="E147" s="18" t="s">
        <v>132</v>
      </c>
      <c r="F147" s="11"/>
      <c r="G147" s="11"/>
    </row>
    <row r="148" s="3" customFormat="true" ht="15" hidden="false" customHeight="false" outlineLevel="0" collapsed="false">
      <c r="A148" s="3" t="s">
        <v>10</v>
      </c>
      <c r="B148" s="3" t="n">
        <v>1324830</v>
      </c>
      <c r="C148" s="3" t="n">
        <v>1324935</v>
      </c>
      <c r="D148" s="3" t="n">
        <f aca="false">C148-B148+1</f>
        <v>106</v>
      </c>
      <c r="E148" s="7" t="s">
        <v>133</v>
      </c>
      <c r="F148" s="5" t="n">
        <v>100</v>
      </c>
      <c r="G148" s="5" t="n">
        <v>0</v>
      </c>
    </row>
    <row r="149" customFormat="false" ht="15" hidden="false" customHeight="false" outlineLevel="0" collapsed="false">
      <c r="A149" s="0" t="s">
        <v>8</v>
      </c>
      <c r="B149" s="0" t="n">
        <v>1321426</v>
      </c>
      <c r="C149" s="0" t="n">
        <v>1321579</v>
      </c>
      <c r="D149" s="0" t="n">
        <f aca="false">C149-B149+1</f>
        <v>154</v>
      </c>
      <c r="E149" s="6" t="s">
        <v>134</v>
      </c>
    </row>
    <row r="150" s="3" customFormat="true" ht="15" hidden="false" customHeight="false" outlineLevel="0" collapsed="false">
      <c r="A150" s="3" t="s">
        <v>10</v>
      </c>
      <c r="B150" s="3" t="n">
        <v>1326495</v>
      </c>
      <c r="C150" s="3" t="n">
        <v>1326648</v>
      </c>
      <c r="D150" s="3" t="n">
        <f aca="false">C150-B150+1</f>
        <v>154</v>
      </c>
      <c r="E150" s="7" t="s">
        <v>135</v>
      </c>
      <c r="F150" s="5" t="n">
        <v>99.4</v>
      </c>
      <c r="G150" s="5" t="s">
        <v>13</v>
      </c>
    </row>
    <row r="151" customFormat="false" ht="15" hidden="false" customHeight="false" outlineLevel="0" collapsed="false">
      <c r="A151" s="0" t="s">
        <v>8</v>
      </c>
      <c r="B151" s="0" t="n">
        <v>1342032</v>
      </c>
      <c r="C151" s="0" t="n">
        <v>1342186</v>
      </c>
      <c r="D151" s="0" t="n">
        <f aca="false">C151-B151+1</f>
        <v>155</v>
      </c>
      <c r="E151" s="6" t="s">
        <v>136</v>
      </c>
    </row>
    <row r="152" s="3" customFormat="true" ht="15" hidden="false" customHeight="false" outlineLevel="0" collapsed="false">
      <c r="A152" s="3" t="s">
        <v>10</v>
      </c>
      <c r="B152" s="3" t="n">
        <v>1347106</v>
      </c>
      <c r="C152" s="3" t="n">
        <v>1347260</v>
      </c>
      <c r="D152" s="3" t="n">
        <f aca="false">C152-B152+1</f>
        <v>155</v>
      </c>
      <c r="E152" s="7" t="s">
        <v>137</v>
      </c>
      <c r="F152" s="5" t="n">
        <v>98.7</v>
      </c>
      <c r="G152" s="5" t="s">
        <v>16</v>
      </c>
    </row>
    <row r="153" s="15" customFormat="true" ht="15" hidden="false" customHeight="false" outlineLevel="0" collapsed="false">
      <c r="A153" s="15" t="s">
        <v>8</v>
      </c>
      <c r="B153" s="15" t="n">
        <v>1408410</v>
      </c>
      <c r="C153" s="15" t="n">
        <v>1408514</v>
      </c>
      <c r="D153" s="15" t="n">
        <f aca="false">C153-B153+1</f>
        <v>105</v>
      </c>
      <c r="E153" s="16" t="s">
        <v>138</v>
      </c>
      <c r="F153" s="17"/>
      <c r="G153" s="17"/>
    </row>
    <row r="154" s="12" customFormat="true" ht="15" hidden="false" customHeight="false" outlineLevel="0" collapsed="false">
      <c r="A154" s="12" t="s">
        <v>10</v>
      </c>
      <c r="E154" s="13" t="s">
        <v>36</v>
      </c>
      <c r="F154" s="14" t="s">
        <v>38</v>
      </c>
      <c r="G154" s="14" t="s">
        <v>38</v>
      </c>
    </row>
    <row r="155" customFormat="false" ht="15" hidden="false" customHeight="false" outlineLevel="0" collapsed="false">
      <c r="A155" s="0" t="s">
        <v>8</v>
      </c>
      <c r="B155" s="0" t="n">
        <v>1419467</v>
      </c>
      <c r="C155" s="0" t="n">
        <v>1419620</v>
      </c>
      <c r="D155" s="0" t="n">
        <f aca="false">C155-B155+1</f>
        <v>154</v>
      </c>
      <c r="E155" s="6" t="s">
        <v>39</v>
      </c>
    </row>
    <row r="156" s="3" customFormat="true" ht="15" hidden="false" customHeight="false" outlineLevel="0" collapsed="false">
      <c r="A156" s="3" t="s">
        <v>10</v>
      </c>
      <c r="B156" s="3" t="n">
        <v>1426873</v>
      </c>
      <c r="C156" s="3" t="n">
        <v>1427026</v>
      </c>
      <c r="D156" s="3" t="n">
        <f aca="false">C156-B156+1</f>
        <v>154</v>
      </c>
      <c r="E156" s="7" t="s">
        <v>49</v>
      </c>
      <c r="F156" s="5" t="n">
        <v>98.1</v>
      </c>
      <c r="G156" s="5" t="s">
        <v>41</v>
      </c>
    </row>
    <row r="157" customFormat="false" ht="15" hidden="false" customHeight="false" outlineLevel="0" collapsed="false">
      <c r="A157" s="0" t="s">
        <v>8</v>
      </c>
      <c r="B157" s="0" t="n">
        <v>1428587</v>
      </c>
      <c r="C157" s="0" t="n">
        <v>1428742</v>
      </c>
      <c r="D157" s="0" t="n">
        <f aca="false">C157-B157+1</f>
        <v>156</v>
      </c>
      <c r="E157" s="6" t="s">
        <v>139</v>
      </c>
    </row>
    <row r="158" s="3" customFormat="true" ht="15" hidden="false" customHeight="false" outlineLevel="0" collapsed="false">
      <c r="A158" s="3" t="s">
        <v>10</v>
      </c>
      <c r="B158" s="3" t="n">
        <v>1435613</v>
      </c>
      <c r="C158" s="3" t="n">
        <v>1435768</v>
      </c>
      <c r="D158" s="3" t="n">
        <f aca="false">C158-B158+1</f>
        <v>156</v>
      </c>
      <c r="E158" s="7" t="s">
        <v>140</v>
      </c>
      <c r="F158" s="5" t="n">
        <v>98.7</v>
      </c>
      <c r="G158" s="5" t="s">
        <v>16</v>
      </c>
    </row>
    <row r="159" customFormat="false" ht="15" hidden="false" customHeight="false" outlineLevel="0" collapsed="false">
      <c r="A159" s="0" t="s">
        <v>8</v>
      </c>
      <c r="B159" s="0" t="n">
        <v>1458730</v>
      </c>
      <c r="C159" s="0" t="n">
        <v>1458884</v>
      </c>
      <c r="D159" s="0" t="n">
        <f aca="false">C159-B159+1</f>
        <v>155</v>
      </c>
      <c r="E159" s="6" t="s">
        <v>141</v>
      </c>
    </row>
    <row r="160" s="3" customFormat="true" ht="15" hidden="false" customHeight="false" outlineLevel="0" collapsed="false">
      <c r="A160" s="3" t="s">
        <v>10</v>
      </c>
      <c r="B160" s="3" t="n">
        <v>1465780</v>
      </c>
      <c r="C160" s="3" t="n">
        <v>1465934</v>
      </c>
      <c r="D160" s="3" t="n">
        <f aca="false">C160-B160+1</f>
        <v>155</v>
      </c>
      <c r="E160" s="7" t="s">
        <v>141</v>
      </c>
      <c r="F160" s="5" t="n">
        <v>100</v>
      </c>
      <c r="G160" s="5" t="n">
        <v>0</v>
      </c>
    </row>
    <row r="161" s="9" customFormat="true" ht="15" hidden="false" customHeight="false" outlineLevel="0" collapsed="false">
      <c r="A161" s="0" t="s">
        <v>8</v>
      </c>
      <c r="B161" s="8" t="n">
        <v>1481333</v>
      </c>
      <c r="C161" s="8" t="n">
        <v>1481349</v>
      </c>
      <c r="D161" s="8" t="n">
        <f aca="false">C161-B161+1</f>
        <v>17</v>
      </c>
      <c r="E161" s="10" t="s">
        <v>142</v>
      </c>
      <c r="F161" s="11"/>
      <c r="G161" s="11"/>
    </row>
    <row r="162" s="12" customFormat="true" ht="15" hidden="false" customHeight="false" outlineLevel="0" collapsed="false">
      <c r="A162" s="12" t="s">
        <v>10</v>
      </c>
      <c r="B162" s="12" t="n">
        <v>1490568</v>
      </c>
      <c r="C162" s="12" t="n">
        <v>1490721</v>
      </c>
      <c r="D162" s="12" t="n">
        <f aca="false">C162-B162+1</f>
        <v>154</v>
      </c>
      <c r="E162" s="13" t="s">
        <v>143</v>
      </c>
      <c r="F162" s="14" t="s">
        <v>38</v>
      </c>
      <c r="G162" s="14" t="s">
        <v>38</v>
      </c>
    </row>
    <row r="163" customFormat="false" ht="15" hidden="false" customHeight="false" outlineLevel="0" collapsed="false">
      <c r="A163" s="0" t="s">
        <v>8</v>
      </c>
      <c r="B163" s="0" t="n">
        <v>1490569</v>
      </c>
      <c r="C163" s="0" t="n">
        <v>1490721</v>
      </c>
      <c r="D163" s="0" t="n">
        <f aca="false">C163-B163+1</f>
        <v>153</v>
      </c>
      <c r="E163" s="6" t="s">
        <v>144</v>
      </c>
    </row>
    <row r="164" s="3" customFormat="true" ht="15" hidden="false" customHeight="false" outlineLevel="0" collapsed="false">
      <c r="A164" s="3" t="s">
        <v>10</v>
      </c>
      <c r="B164" s="3" t="n">
        <v>1499551</v>
      </c>
      <c r="C164" s="3" t="n">
        <v>1499703</v>
      </c>
      <c r="D164" s="3" t="n">
        <f aca="false">C164-B164+1</f>
        <v>153</v>
      </c>
      <c r="E164" s="7" t="s">
        <v>145</v>
      </c>
      <c r="F164" s="5" t="n">
        <v>97.4</v>
      </c>
      <c r="G164" s="5" t="s">
        <v>33</v>
      </c>
    </row>
    <row r="165" s="15" customFormat="true" ht="15" hidden="false" customHeight="false" outlineLevel="0" collapsed="false">
      <c r="A165" s="15" t="s">
        <v>8</v>
      </c>
      <c r="B165" s="15" t="n">
        <v>1510363</v>
      </c>
      <c r="C165" s="15" t="n">
        <v>1510516</v>
      </c>
      <c r="D165" s="15" t="n">
        <f aca="false">C165-B165+1</f>
        <v>154</v>
      </c>
      <c r="E165" s="16" t="s">
        <v>146</v>
      </c>
      <c r="F165" s="17"/>
      <c r="G165" s="17"/>
    </row>
    <row r="166" s="3" customFormat="true" ht="15" hidden="false" customHeight="false" outlineLevel="0" collapsed="false">
      <c r="A166" s="3" t="s">
        <v>10</v>
      </c>
      <c r="B166" s="3" t="n">
        <v>1519344</v>
      </c>
      <c r="C166" s="3" t="n">
        <v>1519497</v>
      </c>
      <c r="D166" s="3" t="n">
        <f aca="false">C166-B166+1</f>
        <v>154</v>
      </c>
      <c r="E166" s="7" t="s">
        <v>147</v>
      </c>
      <c r="F166" s="5" t="n">
        <v>96.1</v>
      </c>
      <c r="G166" s="5" t="s">
        <v>27</v>
      </c>
    </row>
    <row r="167" customFormat="false" ht="15" hidden="false" customHeight="false" outlineLevel="0" collapsed="false">
      <c r="A167" s="0" t="s">
        <v>8</v>
      </c>
      <c r="B167" s="0" t="n">
        <v>1531129</v>
      </c>
      <c r="C167" s="0" t="n">
        <v>1531233</v>
      </c>
      <c r="D167" s="0" t="n">
        <f aca="false">C167-B167+1</f>
        <v>105</v>
      </c>
      <c r="E167" s="6" t="s">
        <v>148</v>
      </c>
    </row>
    <row r="168" s="3" customFormat="true" ht="15" hidden="false" customHeight="false" outlineLevel="0" collapsed="false">
      <c r="A168" s="3" t="s">
        <v>10</v>
      </c>
      <c r="B168" s="3" t="n">
        <v>1540112</v>
      </c>
      <c r="C168" s="3" t="n">
        <v>1540216</v>
      </c>
      <c r="D168" s="3" t="n">
        <f aca="false">C168-B168+1</f>
        <v>105</v>
      </c>
      <c r="E168" s="7" t="s">
        <v>149</v>
      </c>
      <c r="F168" s="5" t="n">
        <v>98.1</v>
      </c>
      <c r="G168" s="5" t="s">
        <v>16</v>
      </c>
    </row>
    <row r="169" customFormat="false" ht="15" hidden="false" customHeight="false" outlineLevel="0" collapsed="false">
      <c r="A169" s="0" t="s">
        <v>8</v>
      </c>
      <c r="B169" s="0" t="n">
        <v>1532980</v>
      </c>
      <c r="C169" s="0" t="n">
        <v>1533134</v>
      </c>
      <c r="D169" s="0" t="n">
        <f aca="false">C169-B169+1</f>
        <v>155</v>
      </c>
      <c r="E169" s="6" t="s">
        <v>150</v>
      </c>
    </row>
    <row r="170" s="3" customFormat="true" ht="15" hidden="false" customHeight="false" outlineLevel="0" collapsed="false">
      <c r="A170" s="3" t="s">
        <v>10</v>
      </c>
      <c r="B170" s="3" t="n">
        <v>1541956</v>
      </c>
      <c r="C170" s="3" t="n">
        <v>1542110</v>
      </c>
      <c r="D170" s="3" t="n">
        <f aca="false">C170-B170+1</f>
        <v>155</v>
      </c>
      <c r="E170" s="7" t="s">
        <v>151</v>
      </c>
      <c r="F170" s="5" t="n">
        <v>100</v>
      </c>
      <c r="G170" s="5" t="n">
        <v>0</v>
      </c>
    </row>
    <row r="171" s="9" customFormat="true" ht="15" hidden="false" customHeight="false" outlineLevel="0" collapsed="false">
      <c r="A171" s="0" t="s">
        <v>8</v>
      </c>
      <c r="E171" s="10" t="s">
        <v>36</v>
      </c>
      <c r="F171" s="11"/>
      <c r="G171" s="11"/>
    </row>
    <row r="172" s="12" customFormat="true" ht="15" hidden="false" customHeight="false" outlineLevel="0" collapsed="false">
      <c r="A172" s="12" t="s">
        <v>10</v>
      </c>
      <c r="B172" s="12" t="n">
        <v>1544817</v>
      </c>
      <c r="C172" s="12" t="n">
        <v>1544971</v>
      </c>
      <c r="D172" s="12" t="n">
        <f aca="false">C172-B172+1</f>
        <v>155</v>
      </c>
      <c r="E172" s="13" t="s">
        <v>152</v>
      </c>
      <c r="F172" s="14" t="s">
        <v>38</v>
      </c>
      <c r="G172" s="14" t="s">
        <v>38</v>
      </c>
    </row>
    <row r="173" customFormat="false" ht="15" hidden="false" customHeight="false" outlineLevel="0" collapsed="false">
      <c r="A173" s="0" t="s">
        <v>8</v>
      </c>
      <c r="B173" s="0" t="n">
        <v>1544820</v>
      </c>
      <c r="C173" s="0" t="n">
        <v>1544988</v>
      </c>
      <c r="D173" s="0" t="n">
        <f aca="false">C173-B173+1</f>
        <v>169</v>
      </c>
      <c r="E173" s="6" t="s">
        <v>153</v>
      </c>
    </row>
    <row r="174" s="3" customFormat="true" ht="15" hidden="false" customHeight="false" outlineLevel="0" collapsed="false">
      <c r="A174" s="3" t="s">
        <v>10</v>
      </c>
      <c r="B174" s="3" t="n">
        <v>1553685</v>
      </c>
      <c r="C174" s="3" t="n">
        <v>1553853</v>
      </c>
      <c r="D174" s="3" t="n">
        <f aca="false">C174-B174+1</f>
        <v>169</v>
      </c>
      <c r="E174" s="7" t="s">
        <v>153</v>
      </c>
      <c r="F174" s="5" t="n">
        <v>100</v>
      </c>
      <c r="G174" s="5" t="n">
        <v>0</v>
      </c>
    </row>
    <row r="175" customFormat="false" ht="15" hidden="false" customHeight="false" outlineLevel="0" collapsed="false">
      <c r="A175" s="0" t="s">
        <v>8</v>
      </c>
      <c r="B175" s="0" t="n">
        <v>1551199</v>
      </c>
      <c r="C175" s="0" t="n">
        <v>1551303</v>
      </c>
      <c r="D175" s="0" t="n">
        <f aca="false">C175-B175+1</f>
        <v>105</v>
      </c>
      <c r="E175" s="6" t="s">
        <v>154</v>
      </c>
    </row>
    <row r="176" s="3" customFormat="true" ht="15" hidden="false" customHeight="false" outlineLevel="0" collapsed="false">
      <c r="A176" s="3" t="s">
        <v>10</v>
      </c>
      <c r="B176" s="3" t="n">
        <v>1560064</v>
      </c>
      <c r="C176" s="3" t="n">
        <v>1560168</v>
      </c>
      <c r="D176" s="3" t="n">
        <f aca="false">C176-B176+1</f>
        <v>105</v>
      </c>
      <c r="E176" s="7" t="s">
        <v>154</v>
      </c>
      <c r="F176" s="5" t="n">
        <v>100</v>
      </c>
      <c r="G176" s="5" t="n">
        <v>0</v>
      </c>
    </row>
    <row r="177" s="15" customFormat="true" ht="15" hidden="false" customHeight="false" outlineLevel="0" collapsed="false">
      <c r="A177" s="15" t="s">
        <v>8</v>
      </c>
      <c r="B177" s="15" t="n">
        <v>1569846</v>
      </c>
      <c r="C177" s="15" t="n">
        <v>1569999</v>
      </c>
      <c r="D177" s="15" t="n">
        <f aca="false">C177-B177+1</f>
        <v>154</v>
      </c>
      <c r="E177" s="16" t="s">
        <v>155</v>
      </c>
      <c r="F177" s="17"/>
      <c r="G177" s="17"/>
    </row>
    <row r="178" s="12" customFormat="true" ht="15" hidden="false" customHeight="false" outlineLevel="0" collapsed="false">
      <c r="A178" s="3" t="s">
        <v>10</v>
      </c>
      <c r="E178" s="13" t="s">
        <v>36</v>
      </c>
      <c r="F178" s="14" t="s">
        <v>38</v>
      </c>
      <c r="G178" s="14" t="s">
        <v>38</v>
      </c>
    </row>
    <row r="179" customFormat="false" ht="15" hidden="false" customHeight="false" outlineLevel="0" collapsed="false">
      <c r="A179" s="0" t="s">
        <v>8</v>
      </c>
      <c r="B179" s="0" t="n">
        <v>1575378</v>
      </c>
      <c r="C179" s="0" t="n">
        <v>1575484</v>
      </c>
      <c r="D179" s="0" t="n">
        <f aca="false">C179-B179+1</f>
        <v>107</v>
      </c>
      <c r="E179" s="6" t="s">
        <v>156</v>
      </c>
    </row>
    <row r="180" s="3" customFormat="true" ht="15" hidden="false" customHeight="false" outlineLevel="0" collapsed="false">
      <c r="A180" s="3" t="s">
        <v>10</v>
      </c>
      <c r="B180" s="3" t="n">
        <v>1584653</v>
      </c>
      <c r="C180" s="3" t="n">
        <v>1584759</v>
      </c>
      <c r="D180" s="3" t="n">
        <f aca="false">C180-B180+1</f>
        <v>107</v>
      </c>
      <c r="E180" s="7" t="s">
        <v>157</v>
      </c>
      <c r="F180" s="5" t="n">
        <v>100</v>
      </c>
      <c r="G180" s="5" t="n">
        <v>0</v>
      </c>
    </row>
    <row r="181" customFormat="false" ht="15" hidden="false" customHeight="false" outlineLevel="0" collapsed="false">
      <c r="A181" s="0" t="s">
        <v>8</v>
      </c>
      <c r="B181" s="0" t="n">
        <v>1624100</v>
      </c>
      <c r="C181" s="0" t="n">
        <v>1624253</v>
      </c>
      <c r="D181" s="0" t="n">
        <f aca="false">C181-B181+1</f>
        <v>154</v>
      </c>
      <c r="E181" s="6" t="s">
        <v>158</v>
      </c>
    </row>
    <row r="182" s="3" customFormat="true" ht="15" hidden="false" customHeight="false" outlineLevel="0" collapsed="false">
      <c r="A182" s="3" t="s">
        <v>10</v>
      </c>
      <c r="B182" s="3" t="n">
        <v>1698964</v>
      </c>
      <c r="C182" s="3" t="n">
        <v>1699117</v>
      </c>
      <c r="D182" s="3" t="n">
        <f aca="false">C182-B182+1</f>
        <v>154</v>
      </c>
      <c r="E182" s="7" t="s">
        <v>159</v>
      </c>
      <c r="F182" s="5" t="n">
        <v>98.7</v>
      </c>
      <c r="G182" s="5" t="s">
        <v>16</v>
      </c>
    </row>
    <row r="183" customFormat="false" ht="15" hidden="false" customHeight="false" outlineLevel="0" collapsed="false">
      <c r="A183" s="0" t="s">
        <v>8</v>
      </c>
      <c r="B183" s="0" t="n">
        <v>1649411</v>
      </c>
      <c r="C183" s="0" t="n">
        <v>1649564</v>
      </c>
      <c r="D183" s="0" t="n">
        <f aca="false">C183-B183+1</f>
        <v>154</v>
      </c>
      <c r="E183" s="6" t="s">
        <v>116</v>
      </c>
    </row>
    <row r="184" s="3" customFormat="true" ht="15" hidden="false" customHeight="false" outlineLevel="0" collapsed="false">
      <c r="A184" s="3" t="s">
        <v>10</v>
      </c>
      <c r="B184" s="3" t="n">
        <v>1724282</v>
      </c>
      <c r="C184" s="3" t="n">
        <v>1724435</v>
      </c>
      <c r="D184" s="3" t="n">
        <f aca="false">C184-B184+1</f>
        <v>154</v>
      </c>
      <c r="E184" s="7" t="s">
        <v>116</v>
      </c>
      <c r="F184" s="5" t="n">
        <v>100</v>
      </c>
      <c r="G184" s="5" t="n">
        <v>0</v>
      </c>
    </row>
    <row r="185" customFormat="false" ht="15" hidden="false" customHeight="false" outlineLevel="0" collapsed="false">
      <c r="A185" s="0" t="s">
        <v>8</v>
      </c>
      <c r="B185" s="0" t="n">
        <v>1678367</v>
      </c>
      <c r="C185" s="0" t="n">
        <v>1678471</v>
      </c>
      <c r="D185" s="0" t="n">
        <f aca="false">C185-B185+1</f>
        <v>105</v>
      </c>
      <c r="E185" s="6" t="s">
        <v>129</v>
      </c>
    </row>
    <row r="186" s="3" customFormat="true" ht="15" hidden="false" customHeight="false" outlineLevel="0" collapsed="false">
      <c r="A186" s="3" t="s">
        <v>10</v>
      </c>
      <c r="B186" s="3" t="n">
        <v>1753230</v>
      </c>
      <c r="C186" s="3" t="n">
        <v>1753334</v>
      </c>
      <c r="D186" s="3" t="n">
        <f aca="false">C186-B186+1</f>
        <v>105</v>
      </c>
      <c r="E186" s="7" t="s">
        <v>129</v>
      </c>
      <c r="F186" s="5" t="n">
        <v>100</v>
      </c>
      <c r="G186" s="5" t="n">
        <v>0</v>
      </c>
    </row>
    <row r="187" s="9" customFormat="true" ht="15" hidden="false" customHeight="false" outlineLevel="0" collapsed="false">
      <c r="A187" s="0" t="s">
        <v>8</v>
      </c>
      <c r="B187" s="0" t="n">
        <v>1685883</v>
      </c>
      <c r="C187" s="0" t="n">
        <v>1685989</v>
      </c>
      <c r="D187" s="0" t="n">
        <f aca="false">C187-B187+1</f>
        <v>107</v>
      </c>
      <c r="E187" s="6" t="s">
        <v>160</v>
      </c>
      <c r="F187" s="11"/>
      <c r="G187" s="11"/>
    </row>
    <row r="188" s="3" customFormat="true" ht="15" hidden="false" customHeight="false" outlineLevel="0" collapsed="false">
      <c r="A188" s="3" t="s">
        <v>10</v>
      </c>
      <c r="B188" s="3" t="n">
        <v>1760746</v>
      </c>
      <c r="C188" s="3" t="n">
        <v>1760852</v>
      </c>
      <c r="D188" s="3" t="n">
        <f aca="false">C188-B188+1</f>
        <v>107</v>
      </c>
      <c r="E188" s="7" t="s">
        <v>160</v>
      </c>
      <c r="F188" s="5" t="n">
        <v>100</v>
      </c>
      <c r="G188" s="5" t="n">
        <v>0</v>
      </c>
    </row>
    <row r="189" customFormat="false" ht="15" hidden="false" customHeight="false" outlineLevel="0" collapsed="false">
      <c r="A189" s="0" t="s">
        <v>8</v>
      </c>
      <c r="B189" s="0" t="n">
        <v>1712488</v>
      </c>
      <c r="C189" s="0" t="n">
        <v>1712641</v>
      </c>
      <c r="D189" s="0" t="n">
        <f aca="false">C189-B189+1</f>
        <v>154</v>
      </c>
      <c r="E189" s="6" t="s">
        <v>161</v>
      </c>
    </row>
    <row r="190" s="3" customFormat="true" ht="15" hidden="false" customHeight="false" outlineLevel="0" collapsed="false">
      <c r="A190" s="3" t="s">
        <v>10</v>
      </c>
      <c r="B190" s="3" t="n">
        <v>1787782</v>
      </c>
      <c r="C190" s="3" t="n">
        <v>1787935</v>
      </c>
      <c r="D190" s="3" t="n">
        <f aca="false">C190-B190+1</f>
        <v>154</v>
      </c>
      <c r="E190" s="7" t="s">
        <v>162</v>
      </c>
      <c r="F190" s="5" t="n">
        <v>96.1</v>
      </c>
      <c r="G190" s="5" t="s">
        <v>27</v>
      </c>
    </row>
    <row r="191" customFormat="false" ht="15" hidden="false" customHeight="false" outlineLevel="0" collapsed="false">
      <c r="A191" s="0" t="s">
        <v>8</v>
      </c>
      <c r="B191" s="0" t="n">
        <v>1715901</v>
      </c>
      <c r="C191" s="0" t="n">
        <v>1716054</v>
      </c>
      <c r="D191" s="0" t="n">
        <f aca="false">C191-B191+1</f>
        <v>154</v>
      </c>
      <c r="E191" s="6" t="s">
        <v>163</v>
      </c>
    </row>
    <row r="192" s="3" customFormat="true" ht="15" hidden="false" customHeight="false" outlineLevel="0" collapsed="false">
      <c r="A192" s="3" t="s">
        <v>10</v>
      </c>
      <c r="B192" s="3" t="n">
        <v>1791195</v>
      </c>
      <c r="C192" s="3" t="n">
        <v>1791348</v>
      </c>
      <c r="D192" s="3" t="n">
        <f aca="false">C192-B192+1</f>
        <v>154</v>
      </c>
      <c r="E192" s="7" t="s">
        <v>164</v>
      </c>
      <c r="F192" s="5" t="n">
        <v>95.5</v>
      </c>
      <c r="G192" s="5" t="s">
        <v>30</v>
      </c>
    </row>
    <row r="193" customFormat="false" ht="15" hidden="false" customHeight="false" outlineLevel="0" collapsed="false">
      <c r="A193" s="0" t="s">
        <v>165</v>
      </c>
      <c r="B193" s="0" t="n">
        <v>1715901</v>
      </c>
      <c r="C193" s="0" t="n">
        <v>1716054</v>
      </c>
      <c r="D193" s="0" t="n">
        <f aca="false">C193-B193+1</f>
        <v>154</v>
      </c>
      <c r="E193" s="6" t="s">
        <v>163</v>
      </c>
    </row>
    <row r="194" s="3" customFormat="true" ht="15" hidden="false" customHeight="false" outlineLevel="0" collapsed="false">
      <c r="A194" s="3" t="s">
        <v>10</v>
      </c>
      <c r="B194" s="3" t="n">
        <v>2123050</v>
      </c>
      <c r="C194" s="3" t="n">
        <v>2123202</v>
      </c>
      <c r="D194" s="3" t="n">
        <f aca="false">C194-B194+1</f>
        <v>153</v>
      </c>
      <c r="E194" s="7" t="s">
        <v>166</v>
      </c>
      <c r="F194" s="5" t="n">
        <v>94.8</v>
      </c>
      <c r="G194" s="5" t="s">
        <v>167</v>
      </c>
    </row>
    <row r="195" customFormat="false" ht="15" hidden="false" customHeight="false" outlineLevel="0" collapsed="false">
      <c r="A195" s="0" t="s">
        <v>8</v>
      </c>
      <c r="B195" s="0" t="n">
        <v>1726101</v>
      </c>
      <c r="C195" s="0" t="n">
        <v>1726255</v>
      </c>
      <c r="D195" s="0" t="n">
        <f aca="false">C195-B195+1</f>
        <v>155</v>
      </c>
      <c r="E195" s="6" t="s">
        <v>168</v>
      </c>
    </row>
    <row r="196" s="3" customFormat="true" ht="15" hidden="false" customHeight="false" outlineLevel="0" collapsed="false">
      <c r="A196" s="3" t="s">
        <v>10</v>
      </c>
      <c r="B196" s="3" t="n">
        <v>2112852</v>
      </c>
      <c r="C196" s="3" t="n">
        <v>2113006</v>
      </c>
      <c r="D196" s="3" t="n">
        <f aca="false">C196-B196+1</f>
        <v>155</v>
      </c>
      <c r="E196" s="7" t="s">
        <v>168</v>
      </c>
      <c r="F196" s="5" t="n">
        <v>100</v>
      </c>
      <c r="G196" s="5" t="n">
        <v>0</v>
      </c>
    </row>
    <row r="197" customFormat="false" ht="15" hidden="false" customHeight="false" outlineLevel="0" collapsed="false">
      <c r="A197" s="0" t="s">
        <v>8</v>
      </c>
      <c r="B197" s="0" t="n">
        <v>1732426</v>
      </c>
      <c r="C197" s="0" t="n">
        <v>1732494</v>
      </c>
      <c r="D197" s="0" t="n">
        <f aca="false">C197-B197+1</f>
        <v>69</v>
      </c>
      <c r="E197" s="6" t="s">
        <v>169</v>
      </c>
    </row>
    <row r="198" s="3" customFormat="true" ht="15" hidden="false" customHeight="false" outlineLevel="0" collapsed="false">
      <c r="A198" s="3" t="s">
        <v>10</v>
      </c>
      <c r="B198" s="3" t="n">
        <v>2106628</v>
      </c>
      <c r="C198" s="3" t="n">
        <v>2106696</v>
      </c>
      <c r="D198" s="3" t="n">
        <f aca="false">C198-B198+1</f>
        <v>69</v>
      </c>
      <c r="E198" s="7" t="s">
        <v>169</v>
      </c>
      <c r="F198" s="5" t="n">
        <v>100</v>
      </c>
      <c r="G198" s="5" t="n">
        <v>0</v>
      </c>
    </row>
    <row r="199" customFormat="false" ht="15" hidden="false" customHeight="false" outlineLevel="0" collapsed="false">
      <c r="A199" s="0" t="s">
        <v>8</v>
      </c>
      <c r="B199" s="0" t="n">
        <v>1742670</v>
      </c>
      <c r="C199" s="0" t="n">
        <v>1742824</v>
      </c>
      <c r="D199" s="0" t="n">
        <f aca="false">C199-B199+1</f>
        <v>155</v>
      </c>
      <c r="E199" s="6" t="s">
        <v>170</v>
      </c>
    </row>
    <row r="200" s="3" customFormat="true" ht="15" hidden="false" customHeight="false" outlineLevel="0" collapsed="false">
      <c r="A200" s="3" t="s">
        <v>10</v>
      </c>
      <c r="B200" s="3" t="n">
        <v>2096299</v>
      </c>
      <c r="C200" s="3" t="n">
        <v>2096453</v>
      </c>
      <c r="D200" s="3" t="n">
        <f aca="false">C200-B200+1</f>
        <v>155</v>
      </c>
      <c r="E200" s="7" t="s">
        <v>170</v>
      </c>
      <c r="F200" s="5" t="n">
        <v>100</v>
      </c>
      <c r="G200" s="5" t="n">
        <v>0</v>
      </c>
    </row>
    <row r="201" customFormat="false" ht="15" hidden="false" customHeight="false" outlineLevel="0" collapsed="false">
      <c r="A201" s="0" t="s">
        <v>8</v>
      </c>
      <c r="B201" s="0" t="n">
        <v>1747976</v>
      </c>
      <c r="C201" s="0" t="n">
        <v>1748081</v>
      </c>
      <c r="D201" s="0" t="n">
        <f aca="false">C201-B201+1</f>
        <v>106</v>
      </c>
      <c r="E201" s="6" t="s">
        <v>171</v>
      </c>
    </row>
    <row r="202" s="3" customFormat="true" ht="15" hidden="false" customHeight="false" outlineLevel="0" collapsed="false">
      <c r="A202" s="3" t="s">
        <v>10</v>
      </c>
      <c r="B202" s="3" t="n">
        <v>2091043</v>
      </c>
      <c r="C202" s="3" t="n">
        <v>2091148</v>
      </c>
      <c r="D202" s="3" t="n">
        <f aca="false">C202-B202+1</f>
        <v>106</v>
      </c>
      <c r="E202" s="7" t="s">
        <v>90</v>
      </c>
      <c r="F202" s="5" t="n">
        <v>100</v>
      </c>
      <c r="G202" s="5" t="n">
        <v>0</v>
      </c>
    </row>
    <row r="203" customFormat="false" ht="15" hidden="false" customHeight="false" outlineLevel="0" collapsed="false">
      <c r="A203" s="0" t="s">
        <v>8</v>
      </c>
      <c r="B203" s="0" t="n">
        <v>1752585</v>
      </c>
      <c r="C203" s="0" t="n">
        <v>1752689</v>
      </c>
      <c r="D203" s="0" t="n">
        <f aca="false">C203-B203+1</f>
        <v>105</v>
      </c>
      <c r="E203" s="6" t="s">
        <v>172</v>
      </c>
    </row>
    <row r="204" s="3" customFormat="true" ht="15" hidden="false" customHeight="false" outlineLevel="0" collapsed="false">
      <c r="A204" s="3" t="s">
        <v>10</v>
      </c>
      <c r="B204" s="3" t="n">
        <v>2086435</v>
      </c>
      <c r="C204" s="3" t="n">
        <v>2086539</v>
      </c>
      <c r="D204" s="3" t="n">
        <f aca="false">C204-B204+1</f>
        <v>105</v>
      </c>
      <c r="E204" s="7" t="s">
        <v>173</v>
      </c>
      <c r="F204" s="5" t="n">
        <v>99</v>
      </c>
      <c r="G204" s="5" t="s">
        <v>13</v>
      </c>
    </row>
    <row r="205" customFormat="false" ht="15" hidden="false" customHeight="false" outlineLevel="0" collapsed="false">
      <c r="A205" s="0" t="s">
        <v>8</v>
      </c>
      <c r="B205" s="0" t="n">
        <v>1763010</v>
      </c>
      <c r="C205" s="0" t="n">
        <v>1763163</v>
      </c>
      <c r="D205" s="0" t="n">
        <f aca="false">C205-B205+1</f>
        <v>154</v>
      </c>
      <c r="E205" s="6" t="s">
        <v>174</v>
      </c>
    </row>
    <row r="206" s="3" customFormat="true" ht="15" hidden="false" customHeight="false" outlineLevel="0" collapsed="false">
      <c r="A206" s="3" t="s">
        <v>10</v>
      </c>
      <c r="B206" s="3" t="n">
        <v>2075962</v>
      </c>
      <c r="C206" s="3" t="n">
        <v>2076115</v>
      </c>
      <c r="D206" s="3" t="n">
        <f aca="false">C206-B206+1</f>
        <v>154</v>
      </c>
      <c r="E206" s="7" t="s">
        <v>175</v>
      </c>
      <c r="F206" s="5" t="n">
        <v>94.8</v>
      </c>
      <c r="G206" s="5" t="s">
        <v>176</v>
      </c>
    </row>
    <row r="207" s="9" customFormat="true" ht="15" hidden="false" customHeight="false" outlineLevel="0" collapsed="false">
      <c r="A207" s="0" t="s">
        <v>8</v>
      </c>
      <c r="B207" s="0" t="n">
        <v>1779935</v>
      </c>
      <c r="C207" s="0" t="n">
        <v>1780041</v>
      </c>
      <c r="D207" s="0" t="n">
        <f aca="false">C207-B207+1</f>
        <v>107</v>
      </c>
      <c r="E207" s="6" t="s">
        <v>177</v>
      </c>
      <c r="F207" s="11"/>
      <c r="G207" s="11"/>
    </row>
    <row r="208" s="3" customFormat="true" ht="15" hidden="false" customHeight="false" outlineLevel="0" collapsed="false">
      <c r="A208" s="3" t="s">
        <v>10</v>
      </c>
      <c r="B208" s="3" t="n">
        <v>2059092</v>
      </c>
      <c r="C208" s="3" t="n">
        <v>2059198</v>
      </c>
      <c r="D208" s="3" t="n">
        <f aca="false">C208-B208+1</f>
        <v>107</v>
      </c>
      <c r="E208" s="7" t="s">
        <v>177</v>
      </c>
      <c r="F208" s="5" t="n">
        <v>100</v>
      </c>
      <c r="G208" s="5" t="n">
        <v>0</v>
      </c>
    </row>
    <row r="209" customFormat="false" ht="15" hidden="false" customHeight="false" outlineLevel="0" collapsed="false">
      <c r="A209" s="0" t="s">
        <v>8</v>
      </c>
      <c r="B209" s="0" t="n">
        <v>1786690</v>
      </c>
      <c r="C209" s="0" t="n">
        <v>1786842</v>
      </c>
      <c r="D209" s="0" t="n">
        <f aca="false">C209-B209+1</f>
        <v>153</v>
      </c>
      <c r="E209" s="6" t="s">
        <v>178</v>
      </c>
    </row>
    <row r="210" s="3" customFormat="true" ht="15" hidden="false" customHeight="false" outlineLevel="0" collapsed="false">
      <c r="A210" s="3" t="s">
        <v>10</v>
      </c>
      <c r="B210" s="3" t="n">
        <v>2052289</v>
      </c>
      <c r="C210" s="3" t="n">
        <v>2052442</v>
      </c>
      <c r="D210" s="3" t="n">
        <f aca="false">C210-B210+1</f>
        <v>154</v>
      </c>
      <c r="E210" s="7" t="s">
        <v>178</v>
      </c>
      <c r="F210" s="5" t="n">
        <v>100</v>
      </c>
      <c r="G210" s="5" t="n">
        <v>0</v>
      </c>
    </row>
    <row r="211" customFormat="false" ht="15" hidden="false" customHeight="false" outlineLevel="0" collapsed="false">
      <c r="A211" s="0" t="s">
        <v>8</v>
      </c>
      <c r="B211" s="0" t="n">
        <v>1788248</v>
      </c>
      <c r="C211" s="0" t="n">
        <v>1788401</v>
      </c>
      <c r="D211" s="0" t="n">
        <f aca="false">C211-B211+1</f>
        <v>154</v>
      </c>
      <c r="E211" s="6" t="s">
        <v>179</v>
      </c>
    </row>
    <row r="212" s="12" customFormat="true" ht="15" hidden="false" customHeight="false" outlineLevel="0" collapsed="false">
      <c r="A212" s="12" t="s">
        <v>10</v>
      </c>
      <c r="B212" s="12" t="n">
        <v>2050694</v>
      </c>
      <c r="C212" s="12" t="n">
        <v>2050847</v>
      </c>
      <c r="D212" s="12" t="n">
        <f aca="false">C212-B212+1</f>
        <v>154</v>
      </c>
      <c r="E212" s="13" t="s">
        <v>180</v>
      </c>
      <c r="F212" s="14" t="n">
        <v>98.7</v>
      </c>
      <c r="G212" s="14" t="s">
        <v>16</v>
      </c>
    </row>
    <row r="213" customFormat="false" ht="15" hidden="false" customHeight="false" outlineLevel="0" collapsed="false">
      <c r="A213" s="0" t="s">
        <v>8</v>
      </c>
      <c r="B213" s="15" t="n">
        <v>1806907</v>
      </c>
      <c r="C213" s="15" t="n">
        <v>1807013</v>
      </c>
      <c r="D213" s="0" t="n">
        <f aca="false">C213-B213+1</f>
        <v>107</v>
      </c>
      <c r="E213" s="6" t="s">
        <v>181</v>
      </c>
    </row>
    <row r="214" s="3" customFormat="true" ht="15" hidden="false" customHeight="false" outlineLevel="0" collapsed="false">
      <c r="A214" s="3" t="s">
        <v>10</v>
      </c>
      <c r="B214" s="12" t="n">
        <v>2031968</v>
      </c>
      <c r="C214" s="12" t="n">
        <v>2032074</v>
      </c>
      <c r="D214" s="3" t="n">
        <f aca="false">C214-B214+1</f>
        <v>107</v>
      </c>
      <c r="E214" s="7" t="s">
        <v>181</v>
      </c>
      <c r="F214" s="5" t="n">
        <v>100</v>
      </c>
      <c r="G214" s="5" t="n">
        <v>0</v>
      </c>
    </row>
    <row r="215" customFormat="false" ht="15" hidden="false" customHeight="false" outlineLevel="0" collapsed="false">
      <c r="A215" s="0" t="s">
        <v>8</v>
      </c>
      <c r="B215" s="0" t="n">
        <v>1844793</v>
      </c>
      <c r="C215" s="0" t="n">
        <v>1844946</v>
      </c>
      <c r="D215" s="0" t="n">
        <f aca="false">C215-B215+1</f>
        <v>154</v>
      </c>
      <c r="E215" s="6" t="s">
        <v>182</v>
      </c>
    </row>
    <row r="216" s="3" customFormat="true" ht="15" hidden="false" customHeight="false" outlineLevel="0" collapsed="false">
      <c r="A216" s="3" t="s">
        <v>10</v>
      </c>
      <c r="B216" s="3" t="n">
        <v>1994050</v>
      </c>
      <c r="C216" s="3" t="n">
        <v>1994203</v>
      </c>
      <c r="D216" s="3" t="n">
        <f aca="false">C216-B216+1</f>
        <v>154</v>
      </c>
      <c r="E216" s="7" t="s">
        <v>183</v>
      </c>
      <c r="F216" s="5" t="n">
        <v>99.4</v>
      </c>
      <c r="G216" s="5" t="s">
        <v>13</v>
      </c>
    </row>
    <row r="217" s="15" customFormat="true" ht="15" hidden="false" customHeight="false" outlineLevel="0" collapsed="false">
      <c r="A217" s="15" t="s">
        <v>8</v>
      </c>
      <c r="B217" s="15" t="n">
        <v>1848510</v>
      </c>
      <c r="C217" s="15" t="n">
        <v>1848664</v>
      </c>
      <c r="D217" s="15" t="n">
        <f aca="false">C217-B217+1</f>
        <v>155</v>
      </c>
      <c r="E217" s="16" t="s">
        <v>184</v>
      </c>
      <c r="F217" s="17"/>
      <c r="G217" s="17"/>
    </row>
    <row r="218" s="3" customFormat="true" ht="15" hidden="false" customHeight="false" outlineLevel="0" collapsed="false">
      <c r="A218" s="3" t="s">
        <v>10</v>
      </c>
      <c r="B218" s="3" t="n">
        <v>1990334</v>
      </c>
      <c r="C218" s="3" t="n">
        <v>1990488</v>
      </c>
      <c r="D218" s="3" t="n">
        <f aca="false">C218-B218+1</f>
        <v>155</v>
      </c>
      <c r="E218" s="7" t="s">
        <v>185</v>
      </c>
      <c r="F218" s="5" t="n">
        <v>99.4</v>
      </c>
      <c r="G218" s="5" t="s">
        <v>13</v>
      </c>
    </row>
    <row r="219" customFormat="false" ht="15" hidden="false" customHeight="false" outlineLevel="0" collapsed="false">
      <c r="A219" s="0" t="s">
        <v>8</v>
      </c>
      <c r="B219" s="0" t="n">
        <v>1849640</v>
      </c>
      <c r="C219" s="0" t="n">
        <v>1849793</v>
      </c>
      <c r="D219" s="0" t="n">
        <f aca="false">C219-B219+1</f>
        <v>154</v>
      </c>
      <c r="E219" s="6" t="s">
        <v>186</v>
      </c>
    </row>
    <row r="220" s="3" customFormat="true" ht="15" hidden="false" customHeight="false" outlineLevel="0" collapsed="false">
      <c r="A220" s="3" t="s">
        <v>10</v>
      </c>
      <c r="B220" s="3" t="n">
        <v>1989216</v>
      </c>
      <c r="C220" s="3" t="n">
        <v>1989358</v>
      </c>
      <c r="D220" s="3" t="n">
        <f aca="false">C220-B220+1</f>
        <v>143</v>
      </c>
      <c r="E220" s="7" t="s">
        <v>187</v>
      </c>
      <c r="F220" s="5" t="n">
        <v>81.8</v>
      </c>
      <c r="G220" s="5" t="s">
        <v>188</v>
      </c>
    </row>
    <row r="221" customFormat="false" ht="15" hidden="false" customHeight="false" outlineLevel="0" collapsed="false">
      <c r="A221" s="0" t="s">
        <v>8</v>
      </c>
      <c r="B221" s="0" t="n">
        <v>1850442</v>
      </c>
      <c r="C221" s="0" t="n">
        <v>1850548</v>
      </c>
      <c r="D221" s="0" t="n">
        <f aca="false">C221-B221+1</f>
        <v>107</v>
      </c>
      <c r="E221" s="6" t="s">
        <v>66</v>
      </c>
    </row>
    <row r="222" s="3" customFormat="true" ht="15" hidden="false" customHeight="false" outlineLevel="0" collapsed="false">
      <c r="A222" s="3" t="s">
        <v>10</v>
      </c>
      <c r="B222" s="3" t="n">
        <v>1988461</v>
      </c>
      <c r="C222" s="3" t="n">
        <v>1988567</v>
      </c>
      <c r="D222" s="3" t="n">
        <f aca="false">C222-B222+1</f>
        <v>107</v>
      </c>
      <c r="E222" s="7" t="s">
        <v>66</v>
      </c>
      <c r="F222" s="5" t="n">
        <v>100</v>
      </c>
      <c r="G222" s="5" t="n">
        <v>0</v>
      </c>
    </row>
    <row r="223" customFormat="false" ht="15" hidden="false" customHeight="false" outlineLevel="0" collapsed="false">
      <c r="A223" s="0" t="s">
        <v>8</v>
      </c>
      <c r="B223" s="0" t="n">
        <v>1855137</v>
      </c>
      <c r="C223" s="0" t="n">
        <v>1855241</v>
      </c>
      <c r="D223" s="0" t="n">
        <f aca="false">C223-B223+1</f>
        <v>105</v>
      </c>
      <c r="E223" s="6" t="s">
        <v>189</v>
      </c>
    </row>
    <row r="224" s="3" customFormat="true" ht="15" hidden="false" customHeight="false" outlineLevel="0" collapsed="false">
      <c r="A224" s="3" t="s">
        <v>10</v>
      </c>
      <c r="B224" s="3" t="n">
        <v>1977219</v>
      </c>
      <c r="C224" s="3" t="n">
        <v>1977328</v>
      </c>
      <c r="D224" s="3" t="n">
        <f aca="false">C224-B224+1</f>
        <v>110</v>
      </c>
      <c r="E224" s="7" t="s">
        <v>190</v>
      </c>
      <c r="F224" s="5" t="n">
        <v>93.6</v>
      </c>
      <c r="G224" s="5" t="s">
        <v>191</v>
      </c>
    </row>
    <row r="225" s="9" customFormat="true" ht="15" hidden="false" customHeight="false" outlineLevel="0" collapsed="false">
      <c r="A225" s="0" t="s">
        <v>8</v>
      </c>
      <c r="B225" s="0" t="n">
        <v>1858078</v>
      </c>
      <c r="C225" s="0" t="n">
        <v>1858184</v>
      </c>
      <c r="D225" s="0" t="n">
        <f aca="false">C225-B225+1</f>
        <v>107</v>
      </c>
      <c r="E225" s="6" t="s">
        <v>192</v>
      </c>
      <c r="F225" s="11"/>
      <c r="G225" s="11"/>
    </row>
    <row r="226" s="3" customFormat="true" ht="15" hidden="false" customHeight="false" outlineLevel="0" collapsed="false">
      <c r="A226" s="3" t="s">
        <v>10</v>
      </c>
      <c r="B226" s="3" t="n">
        <v>1974277</v>
      </c>
      <c r="C226" s="3" t="n">
        <v>1974383</v>
      </c>
      <c r="D226" s="3" t="n">
        <f aca="false">C226-B226+1</f>
        <v>107</v>
      </c>
      <c r="E226" s="7" t="s">
        <v>192</v>
      </c>
      <c r="F226" s="5" t="n">
        <v>100</v>
      </c>
      <c r="G226" s="5" t="n">
        <v>0</v>
      </c>
    </row>
    <row r="227" customFormat="false" ht="15" hidden="false" customHeight="false" outlineLevel="0" collapsed="false">
      <c r="A227" s="0" t="s">
        <v>8</v>
      </c>
      <c r="B227" s="0" t="n">
        <v>1872565</v>
      </c>
      <c r="C227" s="0" t="n">
        <v>1872718</v>
      </c>
      <c r="D227" s="0" t="n">
        <f aca="false">C227-B227+1</f>
        <v>154</v>
      </c>
      <c r="E227" s="6" t="s">
        <v>116</v>
      </c>
    </row>
    <row r="228" s="3" customFormat="true" ht="15" hidden="false" customHeight="false" outlineLevel="0" collapsed="false">
      <c r="A228" s="3" t="s">
        <v>10</v>
      </c>
      <c r="B228" s="3" t="n">
        <v>1959739</v>
      </c>
      <c r="C228" s="3" t="n">
        <v>1959892</v>
      </c>
      <c r="D228" s="3" t="n">
        <f aca="false">C228-B228+1</f>
        <v>154</v>
      </c>
      <c r="E228" s="7" t="s">
        <v>117</v>
      </c>
      <c r="F228" s="5" t="n">
        <v>99.4</v>
      </c>
      <c r="G228" s="5" t="s">
        <v>13</v>
      </c>
    </row>
    <row r="229" customFormat="false" ht="15" hidden="false" customHeight="false" outlineLevel="0" collapsed="false">
      <c r="A229" s="0" t="s">
        <v>8</v>
      </c>
      <c r="B229" s="0" t="n">
        <v>1890857</v>
      </c>
      <c r="C229" s="0" t="n">
        <v>1891010</v>
      </c>
      <c r="D229" s="0" t="n">
        <f aca="false">C229-B229+1</f>
        <v>154</v>
      </c>
      <c r="E229" s="6" t="s">
        <v>193</v>
      </c>
    </row>
    <row r="230" s="3" customFormat="true" ht="15" hidden="false" customHeight="false" outlineLevel="0" collapsed="false">
      <c r="A230" s="3" t="s">
        <v>10</v>
      </c>
      <c r="B230" s="3" t="n">
        <v>1941597</v>
      </c>
      <c r="C230" s="3" t="n">
        <v>1941750</v>
      </c>
      <c r="D230" s="3" t="n">
        <f aca="false">C230-B230+1</f>
        <v>154</v>
      </c>
      <c r="E230" s="7" t="s">
        <v>194</v>
      </c>
      <c r="F230" s="5" t="n">
        <v>98.7</v>
      </c>
      <c r="G230" s="5" t="s">
        <v>16</v>
      </c>
    </row>
    <row r="231" customFormat="false" ht="15" hidden="false" customHeight="false" outlineLevel="0" collapsed="false">
      <c r="A231" s="0" t="s">
        <v>8</v>
      </c>
      <c r="B231" s="0" t="n">
        <v>1905016</v>
      </c>
      <c r="C231" s="0" t="n">
        <v>1905169</v>
      </c>
      <c r="D231" s="0" t="n">
        <f aca="false">C231-B231+1</f>
        <v>154</v>
      </c>
      <c r="E231" s="6" t="s">
        <v>195</v>
      </c>
    </row>
    <row r="232" s="3" customFormat="true" ht="15" hidden="false" customHeight="false" outlineLevel="0" collapsed="false">
      <c r="A232" s="3" t="s">
        <v>10</v>
      </c>
      <c r="B232" s="3" t="n">
        <v>1927438</v>
      </c>
      <c r="C232" s="3" t="n">
        <v>1927591</v>
      </c>
      <c r="D232" s="3" t="n">
        <f aca="false">C232-B232+1</f>
        <v>154</v>
      </c>
      <c r="E232" s="7" t="s">
        <v>196</v>
      </c>
      <c r="F232" s="5" t="n">
        <v>97.4</v>
      </c>
      <c r="G232" s="5" t="s">
        <v>33</v>
      </c>
    </row>
    <row r="233" customFormat="false" ht="15" hidden="false" customHeight="false" outlineLevel="0" collapsed="false">
      <c r="A233" s="0" t="s">
        <v>8</v>
      </c>
      <c r="B233" s="0" t="n">
        <v>1926885</v>
      </c>
      <c r="C233" s="0" t="n">
        <v>1927039</v>
      </c>
      <c r="D233" s="0" t="n">
        <f aca="false">C233-B233+1</f>
        <v>155</v>
      </c>
      <c r="E233" s="6" t="s">
        <v>197</v>
      </c>
    </row>
    <row r="234" s="3" customFormat="true" ht="15" hidden="false" customHeight="false" outlineLevel="0" collapsed="false">
      <c r="A234" s="3" t="s">
        <v>10</v>
      </c>
      <c r="B234" s="3" t="n">
        <v>1905597</v>
      </c>
      <c r="C234" s="3" t="n">
        <v>1905751</v>
      </c>
      <c r="D234" s="3" t="n">
        <f aca="false">C234-B234+1</f>
        <v>155</v>
      </c>
      <c r="E234" s="7" t="s">
        <v>198</v>
      </c>
      <c r="F234" s="5" t="n">
        <v>99.4</v>
      </c>
      <c r="G234" s="5" t="s">
        <v>13</v>
      </c>
    </row>
    <row r="235" s="9" customFormat="true" ht="15" hidden="false" customHeight="false" outlineLevel="0" collapsed="false">
      <c r="A235" s="0" t="s">
        <v>199</v>
      </c>
      <c r="B235" s="0" t="n">
        <v>1950400</v>
      </c>
      <c r="C235" s="0" t="n">
        <v>1950413</v>
      </c>
      <c r="E235" s="6" t="s">
        <v>200</v>
      </c>
      <c r="F235" s="11"/>
      <c r="G235" s="11"/>
    </row>
    <row r="236" s="12" customFormat="true" ht="15" hidden="false" customHeight="false" outlineLevel="0" collapsed="false">
      <c r="A236" s="12" t="s">
        <v>10</v>
      </c>
      <c r="B236" s="12" t="n">
        <v>1882841</v>
      </c>
      <c r="C236" s="12" t="n">
        <v>1882913</v>
      </c>
      <c r="D236" s="12" t="n">
        <f aca="false">C236-B236+1</f>
        <v>73</v>
      </c>
      <c r="E236" s="13" t="s">
        <v>110</v>
      </c>
      <c r="F236" s="14" t="s">
        <v>38</v>
      </c>
      <c r="G236" s="14" t="s">
        <v>201</v>
      </c>
    </row>
    <row r="237" customFormat="false" ht="15" hidden="false" customHeight="false" outlineLevel="0" collapsed="false">
      <c r="A237" s="0" t="s">
        <v>8</v>
      </c>
      <c r="B237" s="0" t="n">
        <v>1977773</v>
      </c>
      <c r="C237" s="0" t="n">
        <v>1977927</v>
      </c>
      <c r="D237" s="0" t="n">
        <f aca="false">C237-B237+1</f>
        <v>155</v>
      </c>
      <c r="E237" s="6" t="s">
        <v>202</v>
      </c>
    </row>
    <row r="238" s="3" customFormat="true" ht="15" hidden="false" customHeight="false" outlineLevel="0" collapsed="false">
      <c r="A238" s="3" t="s">
        <v>10</v>
      </c>
      <c r="B238" s="3" t="n">
        <v>1855254</v>
      </c>
      <c r="C238" s="3" t="n">
        <v>1855408</v>
      </c>
      <c r="D238" s="3" t="n">
        <f aca="false">C238-B238+1</f>
        <v>155</v>
      </c>
      <c r="E238" s="7" t="s">
        <v>202</v>
      </c>
      <c r="F238" s="5" t="n">
        <v>100</v>
      </c>
      <c r="G238" s="5" t="n">
        <v>0</v>
      </c>
    </row>
    <row r="239" customFormat="false" ht="15" hidden="false" customHeight="false" outlineLevel="0" collapsed="false">
      <c r="A239" s="0" t="s">
        <v>8</v>
      </c>
      <c r="B239" s="0" t="n">
        <v>2006698</v>
      </c>
      <c r="C239" s="0" t="n">
        <v>2006851</v>
      </c>
      <c r="D239" s="0" t="n">
        <f aca="false">C239-B239+1</f>
        <v>154</v>
      </c>
      <c r="E239" s="6" t="s">
        <v>203</v>
      </c>
    </row>
    <row r="240" s="3" customFormat="true" ht="15" hidden="false" customHeight="false" outlineLevel="0" collapsed="false">
      <c r="A240" s="3" t="s">
        <v>10</v>
      </c>
      <c r="B240" s="3" t="n">
        <v>1826329</v>
      </c>
      <c r="C240" s="3" t="n">
        <v>1826482</v>
      </c>
      <c r="D240" s="3" t="n">
        <f aca="false">C240-B240+1</f>
        <v>154</v>
      </c>
      <c r="E240" s="7" t="s">
        <v>204</v>
      </c>
      <c r="F240" s="5" t="n">
        <v>99.4</v>
      </c>
      <c r="G240" s="5" t="s">
        <v>13</v>
      </c>
    </row>
    <row r="241" customFormat="false" ht="15" hidden="false" customHeight="false" outlineLevel="0" collapsed="false">
      <c r="A241" s="0" t="s">
        <v>8</v>
      </c>
      <c r="B241" s="0" t="n">
        <v>2026115</v>
      </c>
      <c r="C241" s="0" t="n">
        <v>2026267</v>
      </c>
      <c r="D241" s="0" t="n">
        <f aca="false">C241-B241+1</f>
        <v>153</v>
      </c>
      <c r="E241" s="6" t="s">
        <v>205</v>
      </c>
    </row>
    <row r="242" s="3" customFormat="true" ht="15" hidden="false" customHeight="false" outlineLevel="0" collapsed="false">
      <c r="A242" s="3" t="s">
        <v>10</v>
      </c>
      <c r="B242" s="3" t="n">
        <v>1806866</v>
      </c>
      <c r="C242" s="3" t="n">
        <v>1807019</v>
      </c>
      <c r="D242" s="3" t="n">
        <f aca="false">C242-B242+1</f>
        <v>154</v>
      </c>
      <c r="E242" s="7" t="s">
        <v>206</v>
      </c>
      <c r="F242" s="5" t="n">
        <v>98.7</v>
      </c>
      <c r="G242" s="5" t="s">
        <v>207</v>
      </c>
    </row>
    <row r="243" s="9" customFormat="true" ht="15" hidden="false" customHeight="false" outlineLevel="0" collapsed="false">
      <c r="A243" s="0" t="s">
        <v>199</v>
      </c>
      <c r="E243" s="6" t="s">
        <v>142</v>
      </c>
      <c r="F243" s="11"/>
      <c r="G243" s="11"/>
    </row>
    <row r="244" s="12" customFormat="true" ht="15" hidden="false" customHeight="false" outlineLevel="0" collapsed="false">
      <c r="A244" s="12" t="s">
        <v>10</v>
      </c>
      <c r="B244" s="12" t="n">
        <v>1796016</v>
      </c>
      <c r="C244" s="12" t="n">
        <v>1796169</v>
      </c>
      <c r="D244" s="12" t="n">
        <f aca="false">C244-B244+1</f>
        <v>154</v>
      </c>
      <c r="E244" s="13" t="s">
        <v>143</v>
      </c>
      <c r="F244" s="14" t="s">
        <v>38</v>
      </c>
      <c r="G244" s="14" t="s">
        <v>201</v>
      </c>
    </row>
    <row r="245" customFormat="false" ht="15" hidden="false" customHeight="false" outlineLevel="0" collapsed="false">
      <c r="A245" s="0" t="s">
        <v>8</v>
      </c>
      <c r="B245" s="0" t="n">
        <v>2040411</v>
      </c>
      <c r="C245" s="0" t="n">
        <v>2040507</v>
      </c>
      <c r="D245" s="0" t="n">
        <f aca="false">C245-B245+1</f>
        <v>97</v>
      </c>
      <c r="E245" s="6" t="s">
        <v>208</v>
      </c>
    </row>
    <row r="246" s="3" customFormat="true" ht="15" hidden="false" customHeight="false" outlineLevel="0" collapsed="false">
      <c r="A246" s="3" t="s">
        <v>10</v>
      </c>
      <c r="B246" s="3" t="n">
        <v>1792751</v>
      </c>
      <c r="C246" s="3" t="n">
        <v>1792855</v>
      </c>
      <c r="D246" s="3" t="n">
        <f aca="false">C246-B246+1</f>
        <v>105</v>
      </c>
      <c r="E246" s="7" t="s">
        <v>209</v>
      </c>
      <c r="F246" s="5" t="n">
        <v>84.9</v>
      </c>
      <c r="G246" s="5" t="s">
        <v>210</v>
      </c>
    </row>
    <row r="247" customFormat="false" ht="15" hidden="false" customHeight="false" outlineLevel="0" collapsed="false">
      <c r="A247" s="0" t="s">
        <v>8</v>
      </c>
      <c r="B247" s="0" t="n">
        <v>2057113</v>
      </c>
      <c r="C247" s="0" t="n">
        <v>2057267</v>
      </c>
      <c r="D247" s="0" t="n">
        <f aca="false">C247-B247+1</f>
        <v>155</v>
      </c>
      <c r="E247" s="6" t="s">
        <v>211</v>
      </c>
    </row>
    <row r="248" s="3" customFormat="true" ht="15" hidden="false" customHeight="false" outlineLevel="0" collapsed="false">
      <c r="A248" s="3" t="s">
        <v>10</v>
      </c>
      <c r="B248" s="3" t="n">
        <v>2134283</v>
      </c>
      <c r="C248" s="3" t="n">
        <v>2134436</v>
      </c>
      <c r="D248" s="3" t="n">
        <f aca="false">C248-B248+1</f>
        <v>154</v>
      </c>
      <c r="E248" s="7" t="s">
        <v>212</v>
      </c>
      <c r="F248" s="5" t="n">
        <v>92.3</v>
      </c>
      <c r="G248" s="5" t="s">
        <v>213</v>
      </c>
    </row>
    <row r="249" s="9" customFormat="true" ht="15" hidden="false" customHeight="false" outlineLevel="0" collapsed="false">
      <c r="A249" s="0" t="s">
        <v>8</v>
      </c>
      <c r="E249" s="10" t="s">
        <v>36</v>
      </c>
      <c r="F249" s="11"/>
      <c r="G249" s="11"/>
    </row>
    <row r="250" s="12" customFormat="true" ht="15" hidden="false" customHeight="false" outlineLevel="0" collapsed="false">
      <c r="A250" s="12" t="s">
        <v>10</v>
      </c>
      <c r="B250" s="12" t="n">
        <v>2146958</v>
      </c>
      <c r="C250" s="12" t="n">
        <v>2147113</v>
      </c>
      <c r="D250" s="12" t="n">
        <f aca="false">C250-B250+1</f>
        <v>156</v>
      </c>
      <c r="E250" s="13" t="s">
        <v>214</v>
      </c>
      <c r="F250" s="14" t="s">
        <v>38</v>
      </c>
      <c r="G250" s="14" t="s">
        <v>38</v>
      </c>
    </row>
    <row r="251" customFormat="false" ht="15" hidden="false" customHeight="false" outlineLevel="0" collapsed="false">
      <c r="A251" s="0" t="s">
        <v>8</v>
      </c>
      <c r="B251" s="0" t="n">
        <v>2072180</v>
      </c>
      <c r="C251" s="0" t="n">
        <v>2072335</v>
      </c>
      <c r="D251" s="0" t="n">
        <f aca="false">C251-B251+1</f>
        <v>156</v>
      </c>
      <c r="E251" s="6" t="s">
        <v>215</v>
      </c>
    </row>
    <row r="252" s="3" customFormat="true" ht="15" hidden="false" customHeight="false" outlineLevel="0" collapsed="false">
      <c r="A252" s="3" t="s">
        <v>10</v>
      </c>
      <c r="B252" s="3" t="n">
        <v>2149525</v>
      </c>
      <c r="C252" s="3" t="n">
        <v>2149680</v>
      </c>
      <c r="D252" s="3" t="n">
        <f aca="false">C252-B252+1</f>
        <v>156</v>
      </c>
      <c r="E252" s="7" t="s">
        <v>216</v>
      </c>
      <c r="F252" s="5" t="n">
        <v>98.1</v>
      </c>
      <c r="G252" s="5" t="s">
        <v>41</v>
      </c>
    </row>
    <row r="253" customFormat="false" ht="15" hidden="false" customHeight="false" outlineLevel="0" collapsed="false">
      <c r="A253" s="0" t="s">
        <v>8</v>
      </c>
      <c r="B253" s="0" t="n">
        <v>2074618</v>
      </c>
      <c r="C253" s="0" t="n">
        <v>2074771</v>
      </c>
      <c r="D253" s="0" t="n">
        <f aca="false">C253-B253+1</f>
        <v>154</v>
      </c>
      <c r="E253" s="6" t="s">
        <v>217</v>
      </c>
    </row>
    <row r="254" s="12" customFormat="true" ht="15" hidden="false" customHeight="false" outlineLevel="0" collapsed="false">
      <c r="A254" s="12" t="s">
        <v>10</v>
      </c>
      <c r="B254" s="12" t="n">
        <v>2151965</v>
      </c>
      <c r="C254" s="12" t="n">
        <v>2152118</v>
      </c>
      <c r="D254" s="12" t="n">
        <f aca="false">C254-B254+1</f>
        <v>154</v>
      </c>
      <c r="E254" s="13" t="s">
        <v>218</v>
      </c>
      <c r="F254" s="14" t="n">
        <v>98.1</v>
      </c>
      <c r="G254" s="14" t="s">
        <v>41</v>
      </c>
    </row>
    <row r="255" customFormat="false" ht="15" hidden="false" customHeight="false" outlineLevel="0" collapsed="false">
      <c r="A255" s="0" t="s">
        <v>8</v>
      </c>
      <c r="B255" s="15" t="n">
        <v>2084484</v>
      </c>
      <c r="C255" s="15" t="n">
        <v>2084590</v>
      </c>
      <c r="D255" s="0" t="n">
        <f aca="false">C255-B255+1</f>
        <v>107</v>
      </c>
      <c r="E255" s="6" t="s">
        <v>219</v>
      </c>
    </row>
    <row r="256" s="3" customFormat="true" ht="15" hidden="false" customHeight="false" outlineLevel="0" collapsed="false">
      <c r="A256" s="3" t="s">
        <v>10</v>
      </c>
      <c r="B256" s="12" t="n">
        <v>2161831</v>
      </c>
      <c r="C256" s="12" t="n">
        <v>2161937</v>
      </c>
      <c r="D256" s="3" t="n">
        <f aca="false">C256-B256+1</f>
        <v>107</v>
      </c>
      <c r="E256" s="7" t="s">
        <v>219</v>
      </c>
      <c r="F256" s="5" t="n">
        <v>100</v>
      </c>
      <c r="G256" s="5" t="n">
        <v>0</v>
      </c>
    </row>
    <row r="257" s="15" customFormat="true" ht="15" hidden="false" customHeight="false" outlineLevel="0" collapsed="false">
      <c r="A257" s="15" t="s">
        <v>8</v>
      </c>
      <c r="B257" s="15" t="n">
        <v>2095488</v>
      </c>
      <c r="C257" s="15" t="n">
        <v>2095592</v>
      </c>
      <c r="D257" s="15" t="n">
        <f aca="false">C257-B257+1</f>
        <v>105</v>
      </c>
      <c r="E257" s="16" t="s">
        <v>220</v>
      </c>
      <c r="F257" s="17"/>
      <c r="G257" s="17"/>
    </row>
    <row r="258" s="3" customFormat="true" ht="15" hidden="false" customHeight="false" outlineLevel="0" collapsed="false">
      <c r="A258" s="3" t="s">
        <v>10</v>
      </c>
      <c r="B258" s="3" t="n">
        <v>2172837</v>
      </c>
      <c r="C258" s="3" t="n">
        <v>2172941</v>
      </c>
      <c r="D258" s="3" t="n">
        <f aca="false">C258-B258+1</f>
        <v>105</v>
      </c>
      <c r="E258" s="7" t="s">
        <v>220</v>
      </c>
      <c r="F258" s="5" t="n">
        <v>100</v>
      </c>
      <c r="G258" s="5" t="n">
        <v>0</v>
      </c>
    </row>
    <row r="259" s="9" customFormat="true" ht="15" hidden="false" customHeight="false" outlineLevel="0" collapsed="false">
      <c r="A259" s="0" t="s">
        <v>8</v>
      </c>
      <c r="E259" s="10" t="s">
        <v>36</v>
      </c>
      <c r="F259" s="11"/>
      <c r="G259" s="11"/>
    </row>
    <row r="260" s="12" customFormat="true" ht="15" hidden="false" customHeight="false" outlineLevel="0" collapsed="false">
      <c r="A260" s="12" t="s">
        <v>10</v>
      </c>
      <c r="B260" s="12" t="n">
        <v>2185647</v>
      </c>
      <c r="C260" s="12" t="n">
        <v>2185800</v>
      </c>
      <c r="D260" s="12" t="n">
        <f aca="false">C260-B260+1</f>
        <v>154</v>
      </c>
      <c r="E260" s="13" t="s">
        <v>221</v>
      </c>
      <c r="F260" s="14" t="s">
        <v>38</v>
      </c>
      <c r="G260" s="14" t="s">
        <v>38</v>
      </c>
    </row>
    <row r="261" s="15" customFormat="true" ht="15" hidden="false" customHeight="false" outlineLevel="0" collapsed="false">
      <c r="A261" s="0" t="s">
        <v>8</v>
      </c>
      <c r="E261" s="16" t="s">
        <v>36</v>
      </c>
      <c r="F261" s="17"/>
      <c r="G261" s="17"/>
    </row>
    <row r="262" s="12" customFormat="true" ht="15" hidden="false" customHeight="false" outlineLevel="0" collapsed="false">
      <c r="A262" s="12" t="s">
        <v>10</v>
      </c>
      <c r="B262" s="12" t="n">
        <v>2186353</v>
      </c>
      <c r="C262" s="12" t="n">
        <v>2186458</v>
      </c>
      <c r="D262" s="12" t="n">
        <f aca="false">C262-B262+1</f>
        <v>106</v>
      </c>
      <c r="E262" s="13" t="s">
        <v>222</v>
      </c>
      <c r="F262" s="14" t="s">
        <v>38</v>
      </c>
      <c r="G262" s="14" t="s">
        <v>38</v>
      </c>
    </row>
    <row r="263" customFormat="false" ht="15" hidden="false" customHeight="false" outlineLevel="0" collapsed="false">
      <c r="A263" s="0" t="s">
        <v>8</v>
      </c>
      <c r="B263" s="0" t="n">
        <v>2109255</v>
      </c>
      <c r="C263" s="0" t="n">
        <v>2109358</v>
      </c>
      <c r="D263" s="0" t="n">
        <f aca="false">C263-B263+1</f>
        <v>104</v>
      </c>
      <c r="E263" s="6" t="s">
        <v>223</v>
      </c>
    </row>
    <row r="264" s="12" customFormat="true" ht="15" hidden="false" customHeight="false" outlineLevel="0" collapsed="false">
      <c r="A264" s="12" t="s">
        <v>10</v>
      </c>
      <c r="B264" s="12" t="n">
        <v>2186864</v>
      </c>
      <c r="C264" s="12" t="n">
        <v>2186967</v>
      </c>
      <c r="D264" s="12" t="n">
        <f aca="false">C264-B264+1</f>
        <v>104</v>
      </c>
      <c r="E264" s="13" t="s">
        <v>224</v>
      </c>
      <c r="F264" s="14" t="n">
        <v>99</v>
      </c>
      <c r="G264" s="14" t="s">
        <v>13</v>
      </c>
    </row>
    <row r="265" s="15" customFormat="true" ht="15" hidden="false" customHeight="false" outlineLevel="0" collapsed="false">
      <c r="A265" s="15" t="s">
        <v>8</v>
      </c>
      <c r="B265" s="15" t="n">
        <v>2111946</v>
      </c>
      <c r="C265" s="15" t="n">
        <v>2112052</v>
      </c>
      <c r="D265" s="15" t="n">
        <f aca="false">C265-B265+1</f>
        <v>107</v>
      </c>
      <c r="E265" s="16" t="s">
        <v>225</v>
      </c>
      <c r="F265" s="17"/>
      <c r="G265" s="17"/>
    </row>
    <row r="266" s="3" customFormat="true" ht="15" hidden="false" customHeight="false" outlineLevel="0" collapsed="false">
      <c r="A266" s="3" t="s">
        <v>10</v>
      </c>
      <c r="B266" s="12" t="n">
        <v>2189554</v>
      </c>
      <c r="C266" s="12" t="n">
        <v>2189660</v>
      </c>
      <c r="D266" s="3" t="n">
        <f aca="false">C266-B266+1</f>
        <v>107</v>
      </c>
      <c r="E266" s="7" t="s">
        <v>225</v>
      </c>
      <c r="F266" s="5" t="n">
        <v>100</v>
      </c>
      <c r="G266" s="5" t="n">
        <v>0</v>
      </c>
    </row>
    <row r="267" customFormat="false" ht="15" hidden="false" customHeight="false" outlineLevel="0" collapsed="false">
      <c r="A267" s="0" t="s">
        <v>8</v>
      </c>
      <c r="B267" s="0" t="n">
        <v>2146262</v>
      </c>
      <c r="C267" s="0" t="n">
        <v>2146416</v>
      </c>
      <c r="D267" s="0" t="n">
        <f aca="false">C267-B267+1</f>
        <v>155</v>
      </c>
      <c r="E267" s="6" t="s">
        <v>226</v>
      </c>
    </row>
    <row r="268" s="3" customFormat="true" ht="15" hidden="false" customHeight="false" outlineLevel="0" collapsed="false">
      <c r="A268" s="3" t="s">
        <v>10</v>
      </c>
      <c r="B268" s="3" t="n">
        <v>2224365</v>
      </c>
      <c r="C268" s="3" t="n">
        <v>2224519</v>
      </c>
      <c r="D268" s="3" t="n">
        <f aca="false">C268-B268+1</f>
        <v>155</v>
      </c>
      <c r="E268" s="7" t="s">
        <v>227</v>
      </c>
      <c r="F268" s="5" t="n">
        <v>98.1</v>
      </c>
      <c r="G268" s="5" t="s">
        <v>41</v>
      </c>
    </row>
    <row r="270" customFormat="false" ht="15" hidden="false" customHeight="false" outlineLevel="0" collapsed="false">
      <c r="A270" s="0" t="s">
        <v>228</v>
      </c>
    </row>
    <row r="271" customFormat="false" ht="15" hidden="false" customHeight="false" outlineLevel="0" collapsed="false">
      <c r="A271" s="19" t="s">
        <v>229</v>
      </c>
    </row>
    <row r="272" customFormat="false" ht="15" hidden="false" customHeight="false" outlineLevel="0" collapsed="false">
      <c r="A272" s="19" t="s">
        <v>230</v>
      </c>
    </row>
    <row r="273" customFormat="false" ht="15" hidden="false" customHeight="false" outlineLevel="0" collapsed="false">
      <c r="A273" s="19" t="s">
        <v>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6T13:44:53Z</dcterms:created>
  <dc:creator>Lori Snyder</dc:creator>
  <dc:description/>
  <dc:language>en-US</dc:language>
  <cp:lastModifiedBy>Lori Snyder</cp:lastModifiedBy>
  <dcterms:modified xsi:type="dcterms:W3CDTF">2009-02-04T14:04:21Z</dcterms:modified>
  <cp:revision>0</cp:revision>
  <dc:subject/>
  <dc:title/>
</cp:coreProperties>
</file>